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35" i="1" l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081" uniqueCount="1044">
  <si>
    <t>PROBE_ID</t>
  </si>
  <si>
    <t>CHROMOSOME</t>
  </si>
  <si>
    <t>REFSEQ_ID</t>
  </si>
  <si>
    <t>ENTREZ_GENE_ID</t>
  </si>
  <si>
    <t>SYMBOL</t>
  </si>
  <si>
    <t>logFC</t>
  </si>
  <si>
    <t>P.Value</t>
  </si>
  <si>
    <t>adj.P.Val</t>
  </si>
  <si>
    <t>FoldChange</t>
  </si>
  <si>
    <t>ILMN_1701308</t>
  </si>
  <si>
    <t>NM_000088.3</t>
  </si>
  <si>
    <t>COL1A1</t>
  </si>
  <si>
    <t>ILMN_1768940</t>
  </si>
  <si>
    <t>NM_001855.3</t>
  </si>
  <si>
    <t>COL15A1</t>
  </si>
  <si>
    <t>ILMN_2148527</t>
  </si>
  <si>
    <t>NR_002196.1</t>
  </si>
  <si>
    <t>H19</t>
  </si>
  <si>
    <t>ILMN_1746085</t>
  </si>
  <si>
    <t>NM_000598.4</t>
  </si>
  <si>
    <t>IGFBP3</t>
  </si>
  <si>
    <t>ILMN_2132982</t>
  </si>
  <si>
    <t>NM_000599.2</t>
  </si>
  <si>
    <t>IGFBP5</t>
  </si>
  <si>
    <t>ILMN_1652826</t>
  </si>
  <si>
    <t>NM_005824.1</t>
  </si>
  <si>
    <t>LRRC17</t>
  </si>
  <si>
    <t>ILMN_2396875</t>
  </si>
  <si>
    <t>NM_001013398.1</t>
  </si>
  <si>
    <t>ILMN_1706505</t>
  </si>
  <si>
    <t>NM_000093.3</t>
  </si>
  <si>
    <t>COL5A1</t>
  </si>
  <si>
    <t>ILMN_2351466</t>
  </si>
  <si>
    <t>NM_001048209.1</t>
  </si>
  <si>
    <t>HNT</t>
  </si>
  <si>
    <t>ILMN_1700183</t>
  </si>
  <si>
    <t>NM_005161.3</t>
  </si>
  <si>
    <t>AGTRL1</t>
  </si>
  <si>
    <t>ILMN_1808707</t>
  </si>
  <si>
    <t>NM_003088.2</t>
  </si>
  <si>
    <t>FSCN1</t>
  </si>
  <si>
    <t>ILMN_1742534</t>
  </si>
  <si>
    <t>X</t>
  </si>
  <si>
    <t>NM_000495.3</t>
  </si>
  <si>
    <t>COL4A5</t>
  </si>
  <si>
    <t>ILMN_1680738</t>
  </si>
  <si>
    <t>NM_004772.1</t>
  </si>
  <si>
    <t>C5orf13</t>
  </si>
  <si>
    <t>ILMN_2176592</t>
  </si>
  <si>
    <t>NM_000055.1</t>
  </si>
  <si>
    <t>BCHE</t>
  </si>
  <si>
    <t>ILMN_2104356</t>
  </si>
  <si>
    <t>NM_000089.3</t>
  </si>
  <si>
    <t>COL1A2</t>
  </si>
  <si>
    <t>ILMN_1665686</t>
  </si>
  <si>
    <t>NM_022068.1</t>
  </si>
  <si>
    <t>FAM38B</t>
  </si>
  <si>
    <t>ILMN_1723684</t>
  </si>
  <si>
    <t>NM_002036.2</t>
  </si>
  <si>
    <t>DARC</t>
  </si>
  <si>
    <t>ILMN_1706015</t>
  </si>
  <si>
    <t>NM_153690.4</t>
  </si>
  <si>
    <t>FAM43A</t>
  </si>
  <si>
    <t>ILMN_2061435</t>
  </si>
  <si>
    <t>NR_002766.1</t>
  </si>
  <si>
    <t>MEG3</t>
  </si>
  <si>
    <t>ILMN_1729117</t>
  </si>
  <si>
    <t>NM_000393.3</t>
  </si>
  <si>
    <t>COL5A2</t>
  </si>
  <si>
    <t>ILMN_1769926</t>
  </si>
  <si>
    <t>NM_004395.2</t>
  </si>
  <si>
    <t>DBN1</t>
  </si>
  <si>
    <t>ILMN_1657145</t>
  </si>
  <si>
    <t>NM_001040002.1</t>
  </si>
  <si>
    <t>MEOX1</t>
  </si>
  <si>
    <t>ILMN_1666503</t>
  </si>
  <si>
    <t>NM_015689.2</t>
  </si>
  <si>
    <t>DENND2A</t>
  </si>
  <si>
    <t>ILMN_2295518</t>
  </si>
  <si>
    <t>NM_001039705.1</t>
  </si>
  <si>
    <t>TRO</t>
  </si>
  <si>
    <t>ILMN_1779875</t>
  </si>
  <si>
    <t>NM_006288.2</t>
  </si>
  <si>
    <t>THY1</t>
  </si>
  <si>
    <t>ILMN_1806533</t>
  </si>
  <si>
    <t>NM_018945.3</t>
  </si>
  <si>
    <t>PDE7B</t>
  </si>
  <si>
    <t>ILMN_1694840</t>
  </si>
  <si>
    <t>NM_002380.3</t>
  </si>
  <si>
    <t>MATN2</t>
  </si>
  <si>
    <t>ILMN_2193325</t>
  </si>
  <si>
    <t>NM_006983.1</t>
  </si>
  <si>
    <t>MMP23B</t>
  </si>
  <si>
    <t>ILMN_1682567</t>
  </si>
  <si>
    <t>NM_013301.2</t>
  </si>
  <si>
    <t>CCDC106</t>
  </si>
  <si>
    <t>ILMN_1715189</t>
  </si>
  <si>
    <t>NM_199160.2</t>
  </si>
  <si>
    <t>LHX6</t>
  </si>
  <si>
    <t>ILMN_1732151</t>
  </si>
  <si>
    <t>NM_001848.2</t>
  </si>
  <si>
    <t>COL6A1</t>
  </si>
  <si>
    <t>ILMN_1726589</t>
  </si>
  <si>
    <t>NM_020404.2</t>
  </si>
  <si>
    <t>CD248</t>
  </si>
  <si>
    <t>ILMN_1790859</t>
  </si>
  <si>
    <t>NM_001012973.1</t>
  </si>
  <si>
    <t>PLAC9</t>
  </si>
  <si>
    <t>ILMN_1812968</t>
  </si>
  <si>
    <t>NM_018419.2</t>
  </si>
  <si>
    <t>SOX18</t>
  </si>
  <si>
    <t>ILMN_2409642</t>
  </si>
  <si>
    <t>ILMN_2349393</t>
  </si>
  <si>
    <t>NM_001012334.1</t>
  </si>
  <si>
    <t>MDK</t>
  </si>
  <si>
    <t>ILMN_1685703</t>
  </si>
  <si>
    <t>NM_003500.2</t>
  </si>
  <si>
    <t>ACOX2</t>
  </si>
  <si>
    <t>ILMN_1787981</t>
  </si>
  <si>
    <t>NM_017459.1</t>
  </si>
  <si>
    <t>MFAP2</t>
  </si>
  <si>
    <t>ILMN_1779228</t>
  </si>
  <si>
    <t>NM_001792.2</t>
  </si>
  <si>
    <t>CDH2</t>
  </si>
  <si>
    <t>ILMN_1789733</t>
  </si>
  <si>
    <t>NM_015526.1</t>
  </si>
  <si>
    <t>CLIP3</t>
  </si>
  <si>
    <t>ILMN_1666819</t>
  </si>
  <si>
    <t>NM_015157.1</t>
  </si>
  <si>
    <t>PHLDB1</t>
  </si>
  <si>
    <t>ILMN_1738401</t>
  </si>
  <si>
    <t>NM_001453.1</t>
  </si>
  <si>
    <t>FOXC1</t>
  </si>
  <si>
    <t>ILMN_1670899</t>
  </si>
  <si>
    <t>NM_001999.3</t>
  </si>
  <si>
    <t>FBN2</t>
  </si>
  <si>
    <t>ILMN_2341229</t>
  </si>
  <si>
    <t>NM_001773.2</t>
  </si>
  <si>
    <t>CD34</t>
  </si>
  <si>
    <t>ILMN_1684554</t>
  </si>
  <si>
    <t>NM_001856.3</t>
  </si>
  <si>
    <t>COL16A1</t>
  </si>
  <si>
    <t>ILMN_1718182</t>
  </si>
  <si>
    <t>NM_003250.4</t>
  </si>
  <si>
    <t>THRA</t>
  </si>
  <si>
    <t>ILMN_1776151</t>
  </si>
  <si>
    <t>NM_198474.2</t>
  </si>
  <si>
    <t>OLFML1</t>
  </si>
  <si>
    <t>ILMN_1656837</t>
  </si>
  <si>
    <t>NM_002899.2</t>
  </si>
  <si>
    <t>RBP1</t>
  </si>
  <si>
    <t>ILMN_1653203</t>
  </si>
  <si>
    <t>NM_016938.2</t>
  </si>
  <si>
    <t>EFEMP2</t>
  </si>
  <si>
    <t>ILMN_1775522</t>
  </si>
  <si>
    <t>NM_001005332.1</t>
  </si>
  <si>
    <t>MAGED1</t>
  </si>
  <si>
    <t>ILMN_1775224</t>
  </si>
  <si>
    <t>NM_000603.3</t>
  </si>
  <si>
    <t>NOS3</t>
  </si>
  <si>
    <t>ILMN_1737184</t>
  </si>
  <si>
    <t>NM_031942.4</t>
  </si>
  <si>
    <t>CDCA7</t>
  </si>
  <si>
    <t>ILMN_1703433</t>
  </si>
  <si>
    <t>NM_020360.2</t>
  </si>
  <si>
    <t>PLSCR3</t>
  </si>
  <si>
    <t>ILMN_2063168</t>
  </si>
  <si>
    <t>NM_005434.3</t>
  </si>
  <si>
    <t>MALL</t>
  </si>
  <si>
    <t>ILMN_1806733</t>
  </si>
  <si>
    <t>NM_130445.2</t>
  </si>
  <si>
    <t>COL18A1</t>
  </si>
  <si>
    <t>ILMN_1793476</t>
  </si>
  <si>
    <t>NM_145040.2</t>
  </si>
  <si>
    <t>PRKCDBP</t>
  </si>
  <si>
    <t>ILMN_1730622</t>
  </si>
  <si>
    <t>NM_016337.2</t>
  </si>
  <si>
    <t>EVL</t>
  </si>
  <si>
    <t>ILMN_1678781</t>
  </si>
  <si>
    <t>NM_052948.2</t>
  </si>
  <si>
    <t>SNX26</t>
  </si>
  <si>
    <t>ILMN_1783909</t>
  </si>
  <si>
    <t>NM_001849.3</t>
  </si>
  <si>
    <t>COL6A2</t>
  </si>
  <si>
    <t>ILMN_1743103</t>
  </si>
  <si>
    <t>NM_014631.2</t>
  </si>
  <si>
    <t>SH3PXD2A</t>
  </si>
  <si>
    <t>ILMN_1770641</t>
  </si>
  <si>
    <t>NM_017415.1</t>
  </si>
  <si>
    <t>KLHL3</t>
  </si>
  <si>
    <t>ILMN_1665526</t>
  </si>
  <si>
    <t>NM_198723.1</t>
  </si>
  <si>
    <t>TCEA2</t>
  </si>
  <si>
    <t>ILMN_2089977</t>
  </si>
  <si>
    <t>NM_182827.1</t>
  </si>
  <si>
    <t>FKBP9L</t>
  </si>
  <si>
    <t>ILMN_1687508</t>
  </si>
  <si>
    <t>NM_001182.2</t>
  </si>
  <si>
    <t>ALDH7A1</t>
  </si>
  <si>
    <t>ILMN_1670379</t>
  </si>
  <si>
    <t>NM_032208.1</t>
  </si>
  <si>
    <t>ANTXR1</t>
  </si>
  <si>
    <t>ILMN_1672611</t>
  </si>
  <si>
    <t>NM_001797.2</t>
  </si>
  <si>
    <t>CDH11</t>
  </si>
  <si>
    <t>ILMN_1713450</t>
  </si>
  <si>
    <t>NM_002475.3</t>
  </si>
  <si>
    <t>MYL6B</t>
  </si>
  <si>
    <t>ILMN_1748206</t>
  </si>
  <si>
    <t>NM_080625.2</t>
  </si>
  <si>
    <t>C20orf160</t>
  </si>
  <si>
    <t>ILMN_1702231</t>
  </si>
  <si>
    <t>NM_024579.2</t>
  </si>
  <si>
    <t>C1orf54</t>
  </si>
  <si>
    <t>ILMN_1778755</t>
  </si>
  <si>
    <t>NM_014817.3</t>
  </si>
  <si>
    <t>KIAA0644</t>
  </si>
  <si>
    <t>ILMN_1729288</t>
  </si>
  <si>
    <t>NM_031910.3</t>
  </si>
  <si>
    <t>C1QTNF6</t>
  </si>
  <si>
    <t>ILMN_1701413</t>
  </si>
  <si>
    <t>NM_004204.2</t>
  </si>
  <si>
    <t>PIGQ</t>
  </si>
  <si>
    <t>ILMN_1807969</t>
  </si>
  <si>
    <t>NM_005460.2</t>
  </si>
  <si>
    <t>SNCAIP</t>
  </si>
  <si>
    <t>ILMN_1772612</t>
  </si>
  <si>
    <t>NM_012098.2</t>
  </si>
  <si>
    <t>ANGPTL2</t>
  </si>
  <si>
    <t>ILMN_2363658</t>
  </si>
  <si>
    <t>NM_012293.1</t>
  </si>
  <si>
    <t>PXDN</t>
  </si>
  <si>
    <t>ILMN_1742544</t>
  </si>
  <si>
    <t>NM_002397.2</t>
  </si>
  <si>
    <t>MEF2C</t>
  </si>
  <si>
    <t>ILMN_1739222</t>
  </si>
  <si>
    <t>NM_004454.1</t>
  </si>
  <si>
    <t>ETV5</t>
  </si>
  <si>
    <t>ILMN_1770800</t>
  </si>
  <si>
    <t>NM_153703.3</t>
  </si>
  <si>
    <t>PODN</t>
  </si>
  <si>
    <t>ILMN_1805636</t>
  </si>
  <si>
    <t>NM_033419.3</t>
  </si>
  <si>
    <t>PERLD1</t>
  </si>
  <si>
    <t>ILMN_1653466</t>
  </si>
  <si>
    <t>NM_021170.2</t>
  </si>
  <si>
    <t>HES4</t>
  </si>
  <si>
    <t>ILMN_2230566</t>
  </si>
  <si>
    <t>NM_006822.1</t>
  </si>
  <si>
    <t>RAB40B</t>
  </si>
  <si>
    <t>ILMN_2139396</t>
  </si>
  <si>
    <t>NM_020962.1</t>
  </si>
  <si>
    <t>NOPE</t>
  </si>
  <si>
    <t>ILMN_1779182</t>
  </si>
  <si>
    <t>NM_001033504.1</t>
  </si>
  <si>
    <t>TMEM98</t>
  </si>
  <si>
    <t>ILMN_1674908</t>
  </si>
  <si>
    <t>NM_002147.3</t>
  </si>
  <si>
    <t>HOXB5</t>
  </si>
  <si>
    <t>ILMN_1657547</t>
  </si>
  <si>
    <t>NM_030771.1</t>
  </si>
  <si>
    <t>CCDC34</t>
  </si>
  <si>
    <t>ILMN_2149766</t>
  </si>
  <si>
    <t>NM_006380.2</t>
  </si>
  <si>
    <t>APPBP2</t>
  </si>
  <si>
    <t>ILMN_1705390</t>
  </si>
  <si>
    <t>NM_032775.2</t>
  </si>
  <si>
    <t>KLHL22</t>
  </si>
  <si>
    <t>ILMN_1680874</t>
  </si>
  <si>
    <t>NM_178012.3</t>
  </si>
  <si>
    <t>TUBB2B</t>
  </si>
  <si>
    <t>ILMN_1774602</t>
  </si>
  <si>
    <t>NM_001998.2</t>
  </si>
  <si>
    <t>FBLN2</t>
  </si>
  <si>
    <t>ILMN_1757129</t>
  </si>
  <si>
    <t>NM_203411.1</t>
  </si>
  <si>
    <t>TMEM88</t>
  </si>
  <si>
    <t>ILMN_2329914</t>
  </si>
  <si>
    <t>NM_005841.1</t>
  </si>
  <si>
    <t>SPRY1</t>
  </si>
  <si>
    <t>ILMN_1692058</t>
  </si>
  <si>
    <t>NM_002487.2</t>
  </si>
  <si>
    <t>NDN</t>
  </si>
  <si>
    <t>ILMN_1726030</t>
  </si>
  <si>
    <t>NM_015696.3</t>
  </si>
  <si>
    <t>GPX7</t>
  </si>
  <si>
    <t>ILMN_1654109</t>
  </si>
  <si>
    <t>NM_182801.1</t>
  </si>
  <si>
    <t>EGFLAM</t>
  </si>
  <si>
    <t>ILMN_1779185</t>
  </si>
  <si>
    <t>NM_015330.1</t>
  </si>
  <si>
    <t>SPECC1L</t>
  </si>
  <si>
    <t>ILMN_1797776</t>
  </si>
  <si>
    <t>NM_007173.4</t>
  </si>
  <si>
    <t>PRSS23</t>
  </si>
  <si>
    <t>ILMN_2388142</t>
  </si>
  <si>
    <t>NM_134445.2</t>
  </si>
  <si>
    <t>CD99L2</t>
  </si>
  <si>
    <t>ILMN_1794492</t>
  </si>
  <si>
    <t>NM_004503.3</t>
  </si>
  <si>
    <t>HOXC6</t>
  </si>
  <si>
    <t>ILMN_1756469</t>
  </si>
  <si>
    <t>NM_000156.4</t>
  </si>
  <si>
    <t>GAMT</t>
  </si>
  <si>
    <t>ILMN_1773459</t>
  </si>
  <si>
    <t>NM_003108.3</t>
  </si>
  <si>
    <t>SOX11</t>
  </si>
  <si>
    <t>ILMN_1692056</t>
  </si>
  <si>
    <t>NM_006042.1</t>
  </si>
  <si>
    <t>HS3ST3A1</t>
  </si>
  <si>
    <t>ILMN_1749081</t>
  </si>
  <si>
    <t>NM_015570.1</t>
  </si>
  <si>
    <t>AUTS2</t>
  </si>
  <si>
    <t>ILMN_1771987</t>
  </si>
  <si>
    <t>NM_020428.2</t>
  </si>
  <si>
    <t>SLC44A2</t>
  </si>
  <si>
    <t>ILMN_1769409</t>
  </si>
  <si>
    <t>NM_033428.1</t>
  </si>
  <si>
    <t>C9orf123</t>
  </si>
  <si>
    <t>ILMN_2366212</t>
  </si>
  <si>
    <t>NM_001039933.1</t>
  </si>
  <si>
    <t>CD79B</t>
  </si>
  <si>
    <t>ILMN_1713751</t>
  </si>
  <si>
    <t>NM_033274.2</t>
  </si>
  <si>
    <t>ADAM19</t>
  </si>
  <si>
    <t>ILMN_1713732</t>
  </si>
  <si>
    <t>NM_005157.3</t>
  </si>
  <si>
    <t>ABL1</t>
  </si>
  <si>
    <t>ILMN_1774982</t>
  </si>
  <si>
    <t>NM_145057.2</t>
  </si>
  <si>
    <t>CDC42EP5</t>
  </si>
  <si>
    <t>ILMN_2346997</t>
  </si>
  <si>
    <t>NM_016277.3</t>
  </si>
  <si>
    <t>RAB23</t>
  </si>
  <si>
    <t>ILMN_1778681</t>
  </si>
  <si>
    <t>NM_024007.2</t>
  </si>
  <si>
    <t>EBF1</t>
  </si>
  <si>
    <t>ILMN_2366041</t>
  </si>
  <si>
    <t>NM_001012516.1</t>
  </si>
  <si>
    <t>ITM2C</t>
  </si>
  <si>
    <t>ILMN_2077952</t>
  </si>
  <si>
    <t>NM_020692.1</t>
  </si>
  <si>
    <t>GALNTL1</t>
  </si>
  <si>
    <t>ILMN_1676665</t>
  </si>
  <si>
    <t>NM_017949.1</t>
  </si>
  <si>
    <t>CUEDC1</t>
  </si>
  <si>
    <t>ILMN_1735788</t>
  </si>
  <si>
    <t>NM_001039141.1</t>
  </si>
  <si>
    <t>TRIOBP</t>
  </si>
  <si>
    <t>ILMN_1665538</t>
  </si>
  <si>
    <t>NM_032637.2</t>
  </si>
  <si>
    <t>SKP2</t>
  </si>
  <si>
    <t>ILMN_1798379</t>
  </si>
  <si>
    <t>ILMN_1659845</t>
  </si>
  <si>
    <t>NM_014686.3</t>
  </si>
  <si>
    <t>KIAA0355</t>
  </si>
  <si>
    <t>ILMN_1779015</t>
  </si>
  <si>
    <t>NM_207336.1</t>
  </si>
  <si>
    <t>ZNF467</t>
  </si>
  <si>
    <t>ILMN_1782419</t>
  </si>
  <si>
    <t>NM_004126.3</t>
  </si>
  <si>
    <t>GNG11</t>
  </si>
  <si>
    <t>ILMN_1714433</t>
  </si>
  <si>
    <t>NM_023009.4</t>
  </si>
  <si>
    <t>MARCKSL1</t>
  </si>
  <si>
    <t>ILMN_1769615</t>
  </si>
  <si>
    <t>NM_013231.4</t>
  </si>
  <si>
    <t>FLRT2</t>
  </si>
  <si>
    <t>ILMN_2148469</t>
  </si>
  <si>
    <t>NM_023940.2</t>
  </si>
  <si>
    <t>RASL11B</t>
  </si>
  <si>
    <t>ILMN_1768480</t>
  </si>
  <si>
    <t>NM_014667.1</t>
  </si>
  <si>
    <t>VGLL4</t>
  </si>
  <si>
    <t>ILMN_1736242</t>
  </si>
  <si>
    <t>NM_015432.2</t>
  </si>
  <si>
    <t>PLEKHG4</t>
  </si>
  <si>
    <t>ILMN_1671116</t>
  </si>
  <si>
    <t>NM_152531.3</t>
  </si>
  <si>
    <t>C3orf21</t>
  </si>
  <si>
    <t>ILMN_1730940</t>
  </si>
  <si>
    <t>NM_057161.2</t>
  </si>
  <si>
    <t>KLHDC3</t>
  </si>
  <si>
    <t>ILMN_2127605</t>
  </si>
  <si>
    <t>NM_002333.1</t>
  </si>
  <si>
    <t>LRP3</t>
  </si>
  <si>
    <t>ILMN_1804498</t>
  </si>
  <si>
    <t>NM_152743.2</t>
  </si>
  <si>
    <t>C7orf27</t>
  </si>
  <si>
    <t>ILMN_1654324</t>
  </si>
  <si>
    <t>NM_014571.3</t>
  </si>
  <si>
    <t>HEYL</t>
  </si>
  <si>
    <t>ILMN_1757467</t>
  </si>
  <si>
    <t>NM_005318.2</t>
  </si>
  <si>
    <t>H1F0</t>
  </si>
  <si>
    <t>ILMN_1772627</t>
  </si>
  <si>
    <t>NM_001040101.1</t>
  </si>
  <si>
    <t>D4S234E</t>
  </si>
  <si>
    <t>ILMN_1673711</t>
  </si>
  <si>
    <t>NM_007355.2</t>
  </si>
  <si>
    <t>HSP90AB1</t>
  </si>
  <si>
    <t>ILMN_1813846</t>
  </si>
  <si>
    <t>NM_002560.2</t>
  </si>
  <si>
    <t>P2RX4</t>
  </si>
  <si>
    <t>ILMN_1706217</t>
  </si>
  <si>
    <t>NM_138554.2</t>
  </si>
  <si>
    <t>TLR4</t>
  </si>
  <si>
    <t>ILMN_2326953</t>
  </si>
  <si>
    <t>NM_032464.2</t>
  </si>
  <si>
    <t>LAT2</t>
  </si>
  <si>
    <t>ILMN_2049536</t>
  </si>
  <si>
    <t>NM_016113.3</t>
  </si>
  <si>
    <t>TRPV2</t>
  </si>
  <si>
    <t>ILMN_1750429</t>
  </si>
  <si>
    <t>NM_003684.3</t>
  </si>
  <si>
    <t>MKNK1</t>
  </si>
  <si>
    <t>ILMN_1711493</t>
  </si>
  <si>
    <t>NM_032152.3</t>
  </si>
  <si>
    <t>PRAM1</t>
  </si>
  <si>
    <t>ILMN_1763144</t>
  </si>
  <si>
    <t>NM_000434.2</t>
  </si>
  <si>
    <t>NEU1</t>
  </si>
  <si>
    <t>ILMN_1790014</t>
  </si>
  <si>
    <t>XM_941466.2</t>
  </si>
  <si>
    <t>METRNL</t>
  </si>
  <si>
    <t>ILMN_1697554</t>
  </si>
  <si>
    <t>NM_018990.2</t>
  </si>
  <si>
    <t>SASH3</t>
  </si>
  <si>
    <t>ILMN_1659990</t>
  </si>
  <si>
    <t>NM_013332.3</t>
  </si>
  <si>
    <t>HIG2</t>
  </si>
  <si>
    <t>ILMN_1663916</t>
  </si>
  <si>
    <t>NM_001080157.1</t>
  </si>
  <si>
    <t>ARHGAP9</t>
  </si>
  <si>
    <t>ILMN_1696187</t>
  </si>
  <si>
    <t>NM_002863.3</t>
  </si>
  <si>
    <t>PYGL</t>
  </si>
  <si>
    <t>ILMN_1727309</t>
  </si>
  <si>
    <t>NM_018145.1</t>
  </si>
  <si>
    <t>FAM82C</t>
  </si>
  <si>
    <t>ILMN_2320888</t>
  </si>
  <si>
    <t>NM_001008540.1</t>
  </si>
  <si>
    <t>CXCR4</t>
  </si>
  <si>
    <t>ILMN_2203950</t>
  </si>
  <si>
    <t>NM_002116.5</t>
  </si>
  <si>
    <t>HLA-A</t>
  </si>
  <si>
    <t>ILMN_2376108</t>
  </si>
  <si>
    <t>NM_002800.4</t>
  </si>
  <si>
    <t>PSMB9</t>
  </si>
  <si>
    <t>ILMN_2373285</t>
  </si>
  <si>
    <t>NM_138716.2</t>
  </si>
  <si>
    <t>MSR1</t>
  </si>
  <si>
    <t>ILMN_2330307</t>
  </si>
  <si>
    <t>NM_017611.2</t>
  </si>
  <si>
    <t>SLC43A3</t>
  </si>
  <si>
    <t>ILMN_1703335</t>
  </si>
  <si>
    <t>NM_032857.2</t>
  </si>
  <si>
    <t>LACTB</t>
  </si>
  <si>
    <t>ILMN_1784737</t>
  </si>
  <si>
    <t>NM_003775.2</t>
  </si>
  <si>
    <t>EDG6</t>
  </si>
  <si>
    <t>ILMN_1699071</t>
  </si>
  <si>
    <t>NM_020152.2</t>
  </si>
  <si>
    <t>C21orf7</t>
  </si>
  <si>
    <t>ILMN_1746846</t>
  </si>
  <si>
    <t>NM_014640.3</t>
  </si>
  <si>
    <t>TTLL4</t>
  </si>
  <si>
    <t>ILMN_2186061</t>
  </si>
  <si>
    <t>NM_004566.2</t>
  </si>
  <si>
    <t>PFKFB3</t>
  </si>
  <si>
    <t>ILMN_1765796</t>
  </si>
  <si>
    <t>NM_001975.2</t>
  </si>
  <si>
    <t>ENO2</t>
  </si>
  <si>
    <t>ILMN_1738675</t>
  </si>
  <si>
    <t>NM_080548.3</t>
  </si>
  <si>
    <t>PTPN6</t>
  </si>
  <si>
    <t>ILMN_1773849</t>
  </si>
  <si>
    <t>XM_001130742.1</t>
  </si>
  <si>
    <t>ATP6V0C</t>
  </si>
  <si>
    <t>ILMN_2372974</t>
  </si>
  <si>
    <t>NM_080792.2</t>
  </si>
  <si>
    <t>SIRPA</t>
  </si>
  <si>
    <t>ILMN_2338038</t>
  </si>
  <si>
    <t>NM_013410.2</t>
  </si>
  <si>
    <t>AK3L1</t>
  </si>
  <si>
    <t>ILMN_1743032</t>
  </si>
  <si>
    <t>NM_004079.3</t>
  </si>
  <si>
    <t>CTSS</t>
  </si>
  <si>
    <t>ILMN_1787705</t>
  </si>
  <si>
    <t>NM_001693.3</t>
  </si>
  <si>
    <t>ATP6V1B2</t>
  </si>
  <si>
    <t>ILMN_1659843</t>
  </si>
  <si>
    <t>NM_006260.2</t>
  </si>
  <si>
    <t>DNAJC3</t>
  </si>
  <si>
    <t>ILMN_1748797</t>
  </si>
  <si>
    <t>NM_002086.3</t>
  </si>
  <si>
    <t>GRB2</t>
  </si>
  <si>
    <t>ILMN_2366334</t>
  </si>
  <si>
    <t>NM_031471.4</t>
  </si>
  <si>
    <t>FERMT3</t>
  </si>
  <si>
    <t>ILMN_2184184</t>
  </si>
  <si>
    <t>NM_000700.1</t>
  </si>
  <si>
    <t>ANXA1</t>
  </si>
  <si>
    <t>ILMN_2183409</t>
  </si>
  <si>
    <t>NM_005505.3</t>
  </si>
  <si>
    <t>SCARB1</t>
  </si>
  <si>
    <t>ILMN_1678490</t>
  </si>
  <si>
    <t>NM_145058.1</t>
  </si>
  <si>
    <t>RILPL2</t>
  </si>
  <si>
    <t>ILMN_1807919</t>
  </si>
  <si>
    <t>NM_022648.3</t>
  </si>
  <si>
    <t>TNS1</t>
  </si>
  <si>
    <t>ILMN_2151281</t>
  </si>
  <si>
    <t>NM_031412.2</t>
  </si>
  <si>
    <t>GABARAPL1</t>
  </si>
  <si>
    <t>ILMN_2137789</t>
  </si>
  <si>
    <t>NM_004235.3</t>
  </si>
  <si>
    <t>KLF4</t>
  </si>
  <si>
    <t>ILMN_1741148</t>
  </si>
  <si>
    <t>NM_184043.1</t>
  </si>
  <si>
    <t>ALDOA</t>
  </si>
  <si>
    <t>ILMN_1670302</t>
  </si>
  <si>
    <t>NM_002115.1</t>
  </si>
  <si>
    <t>HK3</t>
  </si>
  <si>
    <t>ILMN_1667199</t>
  </si>
  <si>
    <t>NM_021199.2</t>
  </si>
  <si>
    <t>SQRDL</t>
  </si>
  <si>
    <t>ILMN_2260991</t>
  </si>
  <si>
    <t>NM_000714.4</t>
  </si>
  <si>
    <t>TSPO</t>
  </si>
  <si>
    <t>ILMN_2066066</t>
  </si>
  <si>
    <t>NR_001298.1</t>
  </si>
  <si>
    <t>HLA-DRB6</t>
  </si>
  <si>
    <t>ILMN_1746588</t>
  </si>
  <si>
    <t>NM_006755.1</t>
  </si>
  <si>
    <t>TALDO1</t>
  </si>
  <si>
    <t>ILMN_2084353</t>
  </si>
  <si>
    <t>NM_002355.2</t>
  </si>
  <si>
    <t>M6PR</t>
  </si>
  <si>
    <t>ILMN_1759933</t>
  </si>
  <si>
    <t>NM_139249.2</t>
  </si>
  <si>
    <t>MS4A6E</t>
  </si>
  <si>
    <t>ILMN_2112988</t>
  </si>
  <si>
    <t>NR_003187.1</t>
  </si>
  <si>
    <t>NCF1C</t>
  </si>
  <si>
    <t>ILMN_2349658</t>
  </si>
  <si>
    <t>NM_007311.3</t>
  </si>
  <si>
    <t>ILMN_1669023</t>
  </si>
  <si>
    <t>NM_020482.3</t>
  </si>
  <si>
    <t>FHL5</t>
  </si>
  <si>
    <t>ILMN_1766637</t>
  </si>
  <si>
    <t>NM_000169.2</t>
  </si>
  <si>
    <t>GLA</t>
  </si>
  <si>
    <t>ILMN_2153837</t>
  </si>
  <si>
    <t>NM_001039.2</t>
  </si>
  <si>
    <t>SCNN1G</t>
  </si>
  <si>
    <t>ILMN_2412214</t>
  </si>
  <si>
    <t>NM_009587.2</t>
  </si>
  <si>
    <t>LGALS9</t>
  </si>
  <si>
    <t>ILMN_1736863</t>
  </si>
  <si>
    <t>NM_018295.2</t>
  </si>
  <si>
    <t>TMEM140</t>
  </si>
  <si>
    <t>ILMN_1759326</t>
  </si>
  <si>
    <t>NM_002562.4</t>
  </si>
  <si>
    <t>P2RX7</t>
  </si>
  <si>
    <t>ILMN_1729234</t>
  </si>
  <si>
    <t>NM_000391.3</t>
  </si>
  <si>
    <t>TPP1</t>
  </si>
  <si>
    <t>ILMN_1697559</t>
  </si>
  <si>
    <t>NM_000402.3</t>
  </si>
  <si>
    <t>G6PD</t>
  </si>
  <si>
    <t>ILMN_1678833</t>
  </si>
  <si>
    <t>NM_001295.2</t>
  </si>
  <si>
    <t>CCR1</t>
  </si>
  <si>
    <t>ILMN_2368530</t>
  </si>
  <si>
    <t>NM_001012633.1</t>
  </si>
  <si>
    <t>IL32</t>
  </si>
  <si>
    <t>ILMN_1754894</t>
  </si>
  <si>
    <t>NM_174896.2</t>
  </si>
  <si>
    <t>C1orf162</t>
  </si>
  <si>
    <t>ILMN_2112357</t>
  </si>
  <si>
    <t>NM_139018.2</t>
  </si>
  <si>
    <t>CD300LF</t>
  </si>
  <si>
    <t>ILMN_1703617</t>
  </si>
  <si>
    <t>NM_012111.1</t>
  </si>
  <si>
    <t>AHSA1</t>
  </si>
  <si>
    <t>ILMN_2282641</t>
  </si>
  <si>
    <t>NM_001061.2</t>
  </si>
  <si>
    <t>TBXAS1</t>
  </si>
  <si>
    <t>ILMN_2214678</t>
  </si>
  <si>
    <t>NM_002357.2</t>
  </si>
  <si>
    <t>MXD1</t>
  </si>
  <si>
    <t>ILMN_1721833</t>
  </si>
  <si>
    <t>NM_016545.4</t>
  </si>
  <si>
    <t>IER5</t>
  </si>
  <si>
    <t>ILMN_1711994</t>
  </si>
  <si>
    <t>NM_006053.2</t>
  </si>
  <si>
    <t>TCIRG1</t>
  </si>
  <si>
    <t>ILMN_2375825</t>
  </si>
  <si>
    <t>NM_001774.2</t>
  </si>
  <si>
    <t>CD37</t>
  </si>
  <si>
    <t>ILMN_1803560</t>
  </si>
  <si>
    <t>NM_022040.2</t>
  </si>
  <si>
    <t>ILMN_1719286</t>
  </si>
  <si>
    <t>NM_000308.2</t>
  </si>
  <si>
    <t>CTSA</t>
  </si>
  <si>
    <t>ILMN_1736567</t>
  </si>
  <si>
    <t>NM_001025159.1</t>
  </si>
  <si>
    <t>CD74</t>
  </si>
  <si>
    <t>ILMN_1685625</t>
  </si>
  <si>
    <t>NM_003355.2</t>
  </si>
  <si>
    <t>UCP2</t>
  </si>
  <si>
    <t>ILMN_1773963</t>
  </si>
  <si>
    <t>NM_002068.1</t>
  </si>
  <si>
    <t>GNA15</t>
  </si>
  <si>
    <t>ILMN_1729294</t>
  </si>
  <si>
    <t>NM_018434.4</t>
  </si>
  <si>
    <t>RNF130</t>
  </si>
  <si>
    <t>ILMN_1672295</t>
  </si>
  <si>
    <t>NM_025079.1</t>
  </si>
  <si>
    <t>ZC3H12A</t>
  </si>
  <si>
    <t>ILMN_1726189</t>
  </si>
  <si>
    <t>NM_032597.3</t>
  </si>
  <si>
    <t>MS4A14</t>
  </si>
  <si>
    <t>ILMN_1688231</t>
  </si>
  <si>
    <t>NM_018643.2</t>
  </si>
  <si>
    <t>TREM1</t>
  </si>
  <si>
    <t>ILMN_1651826</t>
  </si>
  <si>
    <t>NM_006317.3</t>
  </si>
  <si>
    <t>BASP1</t>
  </si>
  <si>
    <t>ILMN_1701731</t>
  </si>
  <si>
    <t>NM_001628.2</t>
  </si>
  <si>
    <t>AKR1B1</t>
  </si>
  <si>
    <t>ILMN_1744604</t>
  </si>
  <si>
    <t>NM_000101.2</t>
  </si>
  <si>
    <t>CYBA</t>
  </si>
  <si>
    <t>ILMN_2061043</t>
  </si>
  <si>
    <t>NM_001778.2</t>
  </si>
  <si>
    <t>CD48</t>
  </si>
  <si>
    <t>ILMN_2370872</t>
  </si>
  <si>
    <t>NM_001009184.1</t>
  </si>
  <si>
    <t>GRINA</t>
  </si>
  <si>
    <t>ILMN_1741159</t>
  </si>
  <si>
    <t>NM_005204.2</t>
  </si>
  <si>
    <t>MAP3K8</t>
  </si>
  <si>
    <t>ILMN_2364110</t>
  </si>
  <si>
    <t>NM_001005742.1</t>
  </si>
  <si>
    <t>GBA</t>
  </si>
  <si>
    <t>ILMN_1707088</t>
  </si>
  <si>
    <t>NM_024901.3</t>
  </si>
  <si>
    <t>DENND2D</t>
  </si>
  <si>
    <t>ILMN_1655702</t>
  </si>
  <si>
    <t>NM_016006.3</t>
  </si>
  <si>
    <t>ABHD5</t>
  </si>
  <si>
    <t>ILMN_2159453</t>
  </si>
  <si>
    <t>NM_006949.1</t>
  </si>
  <si>
    <t>STXBP2</t>
  </si>
  <si>
    <t>ILMN_1737514</t>
  </si>
  <si>
    <t>NM_001032998.1</t>
  </si>
  <si>
    <t>KYNU</t>
  </si>
  <si>
    <t>ILMN_1692295</t>
  </si>
  <si>
    <t>NM_033054.1</t>
  </si>
  <si>
    <t>MYO1G</t>
  </si>
  <si>
    <t>ILMN_2310896</t>
  </si>
  <si>
    <t>NM_004895.3</t>
  </si>
  <si>
    <t>NLRP3</t>
  </si>
  <si>
    <t>ILMN_1756417</t>
  </si>
  <si>
    <t>NM_181726.2</t>
  </si>
  <si>
    <t>ANKRD37</t>
  </si>
  <si>
    <t>ILMN_2359907</t>
  </si>
  <si>
    <t>NM_001251.2</t>
  </si>
  <si>
    <t>CD68</t>
  </si>
  <si>
    <t>ILMN_2345898</t>
  </si>
  <si>
    <t>NM_001045557.1</t>
  </si>
  <si>
    <t>SLA</t>
  </si>
  <si>
    <t>ILMN_1786176</t>
  </si>
  <si>
    <t>NM_001774.1</t>
  </si>
  <si>
    <t>ILMN_2335704</t>
  </si>
  <si>
    <t>NM_000631.3</t>
  </si>
  <si>
    <t>NCF4</t>
  </si>
  <si>
    <t>ILMN_1699931</t>
  </si>
  <si>
    <t>NM_001007469.1</t>
  </si>
  <si>
    <t>HCST</t>
  </si>
  <si>
    <t>ILMN_2246882</t>
  </si>
  <si>
    <t>NM_001005176.1</t>
  </si>
  <si>
    <t>SP140</t>
  </si>
  <si>
    <t>ILMN_1686573</t>
  </si>
  <si>
    <t>NM_005218.3</t>
  </si>
  <si>
    <t>DEFB1</t>
  </si>
  <si>
    <t>ILMN_1693334</t>
  </si>
  <si>
    <t>NM_000917.2</t>
  </si>
  <si>
    <t>P4HA1</t>
  </si>
  <si>
    <t>ILMN_1781155</t>
  </si>
  <si>
    <t>NM_002350.1</t>
  </si>
  <si>
    <t>LYN</t>
  </si>
  <si>
    <t>ILMN_1666594</t>
  </si>
  <si>
    <t>NM_002163.2</t>
  </si>
  <si>
    <t>IRF8</t>
  </si>
  <si>
    <t>ILMN_2370336</t>
  </si>
  <si>
    <t>NM_148975.1</t>
  </si>
  <si>
    <t>MS4A4A</t>
  </si>
  <si>
    <t>ILMN_1659027</t>
  </si>
  <si>
    <t>NM_006516.1</t>
  </si>
  <si>
    <t>SLC2A1</t>
  </si>
  <si>
    <t>ILMN_2379644</t>
  </si>
  <si>
    <t>NM_004355.2</t>
  </si>
  <si>
    <t>ILMN_2366330</t>
  </si>
  <si>
    <t>ILMN_2355953</t>
  </si>
  <si>
    <t>NM_001081438.1</t>
  </si>
  <si>
    <t>LILRB4</t>
  </si>
  <si>
    <t>ILMN_2392043</t>
  </si>
  <si>
    <t>NM_003120.2</t>
  </si>
  <si>
    <t>SPI1</t>
  </si>
  <si>
    <t>ILMN_1702691</t>
  </si>
  <si>
    <t>NM_006290.2</t>
  </si>
  <si>
    <t>TNFAIP3</t>
  </si>
  <si>
    <t>ILMN_1709795</t>
  </si>
  <si>
    <t>NM_002872.3</t>
  </si>
  <si>
    <t>RAC2</t>
  </si>
  <si>
    <t>ILMN_1696463</t>
  </si>
  <si>
    <t>NM_001080547.1</t>
  </si>
  <si>
    <t>ILMN_1721762</t>
  </si>
  <si>
    <t>NM_003853.2</t>
  </si>
  <si>
    <t>IL18RAP</t>
  </si>
  <si>
    <t>ILMN_1753111</t>
  </si>
  <si>
    <t>NM_005746.2</t>
  </si>
  <si>
    <t>NAMPT</t>
  </si>
  <si>
    <t>ILMN_1737308</t>
  </si>
  <si>
    <t>NM_002064.1</t>
  </si>
  <si>
    <t>GLRX</t>
  </si>
  <si>
    <t>ILMN_1718977</t>
  </si>
  <si>
    <t>NM_015675.2</t>
  </si>
  <si>
    <t>GADD45B</t>
  </si>
  <si>
    <t>ILMN_1712026</t>
  </si>
  <si>
    <t>NM_001079821.1</t>
  </si>
  <si>
    <t>ILMN_1705849</t>
  </si>
  <si>
    <t>NM_003124.3</t>
  </si>
  <si>
    <t>SPR</t>
  </si>
  <si>
    <t>ILMN_1793730</t>
  </si>
  <si>
    <t>NM_030788.2</t>
  </si>
  <si>
    <t>TM7SF4</t>
  </si>
  <si>
    <t>ILMN_1775501</t>
  </si>
  <si>
    <t>NM_000576.2</t>
  </si>
  <si>
    <t>IL1B</t>
  </si>
  <si>
    <t>ILMN_1742789</t>
  </si>
  <si>
    <t>NM_004811.1</t>
  </si>
  <si>
    <t>LPXN</t>
  </si>
  <si>
    <t>ILMN_1796537</t>
  </si>
  <si>
    <t>NM_001465.3</t>
  </si>
  <si>
    <t>FYB</t>
  </si>
  <si>
    <t>ILMN_1810275</t>
  </si>
  <si>
    <t>NM_003982.2</t>
  </si>
  <si>
    <t>SLC7A7</t>
  </si>
  <si>
    <t>ILMN_1782045</t>
  </si>
  <si>
    <t>NM_002014.2</t>
  </si>
  <si>
    <t>FKBP4</t>
  </si>
  <si>
    <t>ILMN_1679267</t>
  </si>
  <si>
    <t>NM_198951.1</t>
  </si>
  <si>
    <t>TGM2</t>
  </si>
  <si>
    <t>ILMN_1761797</t>
  </si>
  <si>
    <t>NM_000100.2</t>
  </si>
  <si>
    <t>CSTB</t>
  </si>
  <si>
    <t>ILMN_2408543</t>
  </si>
  <si>
    <t>NM_002659.2</t>
  </si>
  <si>
    <t>PLAUR</t>
  </si>
  <si>
    <t>ILMN_1801710</t>
  </si>
  <si>
    <t>NM_019043.3</t>
  </si>
  <si>
    <t>APBB1IP</t>
  </si>
  <si>
    <t>ILMN_2175912</t>
  </si>
  <si>
    <t>NM_000211.2</t>
  </si>
  <si>
    <t>ITGB2</t>
  </si>
  <si>
    <t>ILMN_2326273</t>
  </si>
  <si>
    <t>NM_004000.2</t>
  </si>
  <si>
    <t>CHI3L2</t>
  </si>
  <si>
    <t>ILMN_1796490</t>
  </si>
  <si>
    <t>NM_000837.1</t>
  </si>
  <si>
    <t>ILMN_1767556</t>
  </si>
  <si>
    <t>NM_007021.2</t>
  </si>
  <si>
    <t>C10orf10</t>
  </si>
  <si>
    <t>ILMN_1741917</t>
  </si>
  <si>
    <t>NM_130771.3</t>
  </si>
  <si>
    <t>OSCAR</t>
  </si>
  <si>
    <t>ILMN_2130441</t>
  </si>
  <si>
    <t>NR_001434.1</t>
  </si>
  <si>
    <t>HLA-H</t>
  </si>
  <si>
    <t>ILMN_1685009</t>
  </si>
  <si>
    <t>NM_000632.3</t>
  </si>
  <si>
    <t>ITGAM</t>
  </si>
  <si>
    <t>ILMN_1715969</t>
  </si>
  <si>
    <t>NM_016612.2</t>
  </si>
  <si>
    <t>SLC25A37</t>
  </si>
  <si>
    <t>ILMN_1682312</t>
  </si>
  <si>
    <t>NM_000397.2</t>
  </si>
  <si>
    <t>CYBB</t>
  </si>
  <si>
    <t>ILMN_1778977</t>
  </si>
  <si>
    <t>NM_003332.2</t>
  </si>
  <si>
    <t>TYROBP</t>
  </si>
  <si>
    <t>ILMN_1761464</t>
  </si>
  <si>
    <t>ILMN_1733675</t>
  </si>
  <si>
    <t>NM_002436.2</t>
  </si>
  <si>
    <t>MPP1</t>
  </si>
  <si>
    <t>ILMN_1699772</t>
  </si>
  <si>
    <t>NM_021244.3</t>
  </si>
  <si>
    <t>RRAGD</t>
  </si>
  <si>
    <t>ILMN_1693192</t>
  </si>
  <si>
    <t>NM_002638.2</t>
  </si>
  <si>
    <t>PI3</t>
  </si>
  <si>
    <t>ILMN_1720771</t>
  </si>
  <si>
    <t>NM_003764.2</t>
  </si>
  <si>
    <t>STX11</t>
  </si>
  <si>
    <t>ILMN_2170949</t>
  </si>
  <si>
    <t>NM_013322.2</t>
  </si>
  <si>
    <t>SNX10</t>
  </si>
  <si>
    <t>ILMN_1794165</t>
  </si>
  <si>
    <t>NM_002631.2</t>
  </si>
  <si>
    <t>PGD</t>
  </si>
  <si>
    <t>ILMN_1661695</t>
  </si>
  <si>
    <t>NM_007199.1</t>
  </si>
  <si>
    <t>IRAK3</t>
  </si>
  <si>
    <t>ILMN_1772359</t>
  </si>
  <si>
    <t>NM_006762.1</t>
  </si>
  <si>
    <t>LAPTM5</t>
  </si>
  <si>
    <t>ILMN_1689836</t>
  </si>
  <si>
    <t>NM_001736.3</t>
  </si>
  <si>
    <t>C5AR1</t>
  </si>
  <si>
    <t>ILMN_1678939</t>
  </si>
  <si>
    <t>NM_004665.2</t>
  </si>
  <si>
    <t>VNN2</t>
  </si>
  <si>
    <t>ILMN_1696584</t>
  </si>
  <si>
    <t>NM_000607.1</t>
  </si>
  <si>
    <t>ORM1</t>
  </si>
  <si>
    <t>ILMN_1682993</t>
  </si>
  <si>
    <t>NM_005601.3</t>
  </si>
  <si>
    <t>NKG7</t>
  </si>
  <si>
    <t>ILMN_2367418</t>
  </si>
  <si>
    <t>NM_133169.2</t>
  </si>
  <si>
    <t>ILMN_2186806</t>
  </si>
  <si>
    <t>NM_018950.1</t>
  </si>
  <si>
    <t>HLA-F</t>
  </si>
  <si>
    <t>ILMN_2078599</t>
  </si>
  <si>
    <t>NM_001611.2</t>
  </si>
  <si>
    <t>ACP5</t>
  </si>
  <si>
    <t>ILMN_1693552</t>
  </si>
  <si>
    <t>NM_007261.2</t>
  </si>
  <si>
    <t>CD300A</t>
  </si>
  <si>
    <t>ILMN_1684585</t>
  </si>
  <si>
    <t>NM_001995.2</t>
  </si>
  <si>
    <t>ACSL1</t>
  </si>
  <si>
    <t>ILMN_1662932</t>
  </si>
  <si>
    <t>NM_002298.2</t>
  </si>
  <si>
    <t>LCP1</t>
  </si>
  <si>
    <t>ILMN_1662843</t>
  </si>
  <si>
    <t>NM_000560.3</t>
  </si>
  <si>
    <t>CD53</t>
  </si>
  <si>
    <t>ILMN_2413808</t>
  </si>
  <si>
    <t>ILMN_2315044</t>
  </si>
  <si>
    <t>NM_000509.4</t>
  </si>
  <si>
    <t>FGG</t>
  </si>
  <si>
    <t>ILMN_1707286</t>
  </si>
  <si>
    <t>NM_024829.4</t>
  </si>
  <si>
    <t>FLJ22662</t>
  </si>
  <si>
    <t>ILMN_1674038</t>
  </si>
  <si>
    <t>NM_001909.3</t>
  </si>
  <si>
    <t>CTSD</t>
  </si>
  <si>
    <t>ILMN_2331082</t>
  </si>
  <si>
    <t>NM_206938.1</t>
  </si>
  <si>
    <t>MS4A7</t>
  </si>
  <si>
    <t>ILMN_1740938</t>
  </si>
  <si>
    <t>NM_000041.2</t>
  </si>
  <si>
    <t>APOE</t>
  </si>
  <si>
    <t>ILMN_1807277</t>
  </si>
  <si>
    <t>NM_006332.3</t>
  </si>
  <si>
    <t>IFI30</t>
  </si>
  <si>
    <t>ILMN_1661266</t>
  </si>
  <si>
    <t>NM_002123.2</t>
  </si>
  <si>
    <t>HLA-DQB1</t>
  </si>
  <si>
    <t>ILMN_2254635</t>
  </si>
  <si>
    <t>NM_000887.3</t>
  </si>
  <si>
    <t>ITGAX</t>
  </si>
  <si>
    <t>ILMN_2127298</t>
  </si>
  <si>
    <t>NM_003950.2</t>
  </si>
  <si>
    <t>F2RL3</t>
  </si>
  <si>
    <t>ILMN_1737918</t>
  </si>
  <si>
    <t>NM_015991.1</t>
  </si>
  <si>
    <t>C1QA</t>
  </si>
  <si>
    <t>ILMN_2267914</t>
  </si>
  <si>
    <t>ILMN_1724250</t>
  </si>
  <si>
    <t>NM_002087.2</t>
  </si>
  <si>
    <t>GRN</t>
  </si>
  <si>
    <t>ILMN_2368318</t>
  </si>
  <si>
    <t>NM_001042729.1</t>
  </si>
  <si>
    <t>FGR</t>
  </si>
  <si>
    <t>ILMN_1695851</t>
  </si>
  <si>
    <t>NM_022141.4</t>
  </si>
  <si>
    <t>PARVG</t>
  </si>
  <si>
    <t>ILMN_1758938</t>
  </si>
  <si>
    <t>NM_001860.2</t>
  </si>
  <si>
    <t>SLC31A2</t>
  </si>
  <si>
    <t>ILMN_2407389</t>
  </si>
  <si>
    <t>NM_002510.2</t>
  </si>
  <si>
    <t>GPNMB</t>
  </si>
  <si>
    <t>ILMN_2349771</t>
  </si>
  <si>
    <t>NM_173452.1</t>
  </si>
  <si>
    <t>FCN3</t>
  </si>
  <si>
    <t>ILMN_2374340</t>
  </si>
  <si>
    <t>NM_001005376.1</t>
  </si>
  <si>
    <t>ILMN_1655549</t>
  </si>
  <si>
    <t>NM_033130.2</t>
  </si>
  <si>
    <t>SIGLEC10</t>
  </si>
  <si>
    <t>ILMN_1729216</t>
  </si>
  <si>
    <t>NM_001885.1</t>
  </si>
  <si>
    <t>CRYAB</t>
  </si>
  <si>
    <t>ILMN_1776998</t>
  </si>
  <si>
    <t>NM_018602.2</t>
  </si>
  <si>
    <t>DNAJA4</t>
  </si>
  <si>
    <t>ILMN_2328666</t>
  </si>
  <si>
    <t>NM_004233.3</t>
  </si>
  <si>
    <t>CD83</t>
  </si>
  <si>
    <t>ILMN_1775304</t>
  </si>
  <si>
    <t>NM_006145.1</t>
  </si>
  <si>
    <t>DNAJB1</t>
  </si>
  <si>
    <t>ILMN_2212878</t>
  </si>
  <si>
    <t>NM_007036.3</t>
  </si>
  <si>
    <t>ESM1</t>
  </si>
  <si>
    <t>ILMN_1726597</t>
  </si>
  <si>
    <t>NM_015864.2</t>
  </si>
  <si>
    <t>C6orf32</t>
  </si>
  <si>
    <t>ILMN_1791771</t>
  </si>
  <si>
    <t>NM_002110.2</t>
  </si>
  <si>
    <t>HCK</t>
  </si>
  <si>
    <t>ILMN_2393765</t>
  </si>
  <si>
    <t>NM_020070.2</t>
  </si>
  <si>
    <t>IGLL1</t>
  </si>
  <si>
    <t>ILMN_1666269</t>
  </si>
  <si>
    <t>NM_001336.2</t>
  </si>
  <si>
    <t>CTSZ</t>
  </si>
  <si>
    <t>ILMN_1704376</t>
  </si>
  <si>
    <t>NM_181789.2</t>
  </si>
  <si>
    <t>GLDN</t>
  </si>
  <si>
    <t>ILMN_1667224</t>
  </si>
  <si>
    <t>NM_020125.2</t>
  </si>
  <si>
    <t>SLAMF8</t>
  </si>
  <si>
    <t>ILMN_1652431</t>
  </si>
  <si>
    <t>NM_001738.1</t>
  </si>
  <si>
    <t>CA1</t>
  </si>
  <si>
    <t>ILMN_2171384</t>
  </si>
  <si>
    <t>NM_002994.3</t>
  </si>
  <si>
    <t>CXCL5</t>
  </si>
  <si>
    <t>ILMN_1795158</t>
  </si>
  <si>
    <t>NM_005248.2</t>
  </si>
  <si>
    <t>ILMN_1723035</t>
  </si>
  <si>
    <t>NM_002543.3</t>
  </si>
  <si>
    <t>OLR1</t>
  </si>
  <si>
    <t>ILMN_1762713</t>
  </si>
  <si>
    <t>NM_174918.2</t>
  </si>
  <si>
    <t>C19orf59</t>
  </si>
  <si>
    <t>ILMN_1780582</t>
  </si>
  <si>
    <t>NM_001040280.1</t>
  </si>
  <si>
    <t>ILMN_1785902</t>
  </si>
  <si>
    <t>NM_172369.2</t>
  </si>
  <si>
    <t>C1QC</t>
  </si>
  <si>
    <t>ILMN_1728799</t>
  </si>
  <si>
    <t>NM_000507.2</t>
  </si>
  <si>
    <t>FBP1</t>
  </si>
  <si>
    <t>ILMN_1746517</t>
  </si>
  <si>
    <t>NM_003937.2</t>
  </si>
  <si>
    <t>ILMN_1717261</t>
  </si>
  <si>
    <t>NM_022555.3</t>
  </si>
  <si>
    <t>HLA-DRB3</t>
  </si>
  <si>
    <t>ILMN_1730454</t>
  </si>
  <si>
    <t>NM_000804.2</t>
  </si>
  <si>
    <t>FOLR3</t>
  </si>
  <si>
    <t>ILMN_1796409</t>
  </si>
  <si>
    <t>NM_000491.3</t>
  </si>
  <si>
    <t>C1QB</t>
  </si>
  <si>
    <t>ILMN_1671509</t>
  </si>
  <si>
    <t>NM_002983.1</t>
  </si>
  <si>
    <t>CCL3</t>
  </si>
  <si>
    <t>ILMN_1712522</t>
  </si>
  <si>
    <t>NM_002483.3</t>
  </si>
  <si>
    <t>CEACAM6</t>
  </si>
  <si>
    <t>ILMN_2123743</t>
  </si>
  <si>
    <t>NM_004106.1</t>
  </si>
  <si>
    <t>FCER1G</t>
  </si>
  <si>
    <t>ILMN_1707727</t>
  </si>
  <si>
    <t>NM_139314.1</t>
  </si>
  <si>
    <t>ANGPTL4</t>
  </si>
  <si>
    <t>ILMN_1704985</t>
  </si>
  <si>
    <t>NM_000784.2</t>
  </si>
  <si>
    <t>CYP27A1</t>
  </si>
  <si>
    <t>ILMN_1727200</t>
  </si>
  <si>
    <t>NM_016354.3</t>
  </si>
  <si>
    <t>SLCO4A1</t>
  </si>
  <si>
    <t>ILMN_1657435</t>
  </si>
  <si>
    <t>NM_176870.2</t>
  </si>
  <si>
    <t>MT1M</t>
  </si>
  <si>
    <t>ILMN_2138765</t>
  </si>
  <si>
    <t>NM_001122.2</t>
  </si>
  <si>
    <t>ADFP</t>
  </si>
  <si>
    <t>ILMN_1691846</t>
  </si>
  <si>
    <t>NM_015714.2</t>
  </si>
  <si>
    <t>G0S2</t>
  </si>
  <si>
    <t>ILMN_1763837</t>
  </si>
  <si>
    <t>NM_001150.1</t>
  </si>
  <si>
    <t>ANPEP</t>
  </si>
  <si>
    <t>ILMN_2338452</t>
  </si>
  <si>
    <t>NM_001002236.1</t>
  </si>
  <si>
    <t>SERPINA1</t>
  </si>
  <si>
    <t>ILMN_2404154</t>
  </si>
  <si>
    <t>NM_001002235.1</t>
  </si>
  <si>
    <t>ILMN_1797875</t>
  </si>
  <si>
    <t>NM_001629.2</t>
  </si>
  <si>
    <t>ALOX5AP</t>
  </si>
  <si>
    <t>ILMN_2406501</t>
  </si>
  <si>
    <t>NM_001024466.1</t>
  </si>
  <si>
    <t>SOD2</t>
  </si>
  <si>
    <t>ILMN_1669409</t>
  </si>
  <si>
    <t>NM_007268.2</t>
  </si>
  <si>
    <t>VSIG4</t>
  </si>
  <si>
    <t>ILMN_1815527</t>
  </si>
  <si>
    <t>NM_000519.3</t>
  </si>
  <si>
    <t>HBD</t>
  </si>
  <si>
    <t>ILMN_2342579</t>
  </si>
  <si>
    <t>NM_002185.2</t>
  </si>
  <si>
    <t>IL7R</t>
  </si>
  <si>
    <t>ILMN_1715068</t>
  </si>
  <si>
    <t>NM_020980.2</t>
  </si>
  <si>
    <t>AQP9</t>
  </si>
  <si>
    <t>ILMN_1657234</t>
  </si>
  <si>
    <t>NM_004591.1</t>
  </si>
  <si>
    <t>CCL20</t>
  </si>
  <si>
    <t>ILMN_2092118</t>
  </si>
  <si>
    <t>NM_002029.3</t>
  </si>
  <si>
    <t>FPR1</t>
  </si>
  <si>
    <t>ILMN_1733270</t>
  </si>
  <si>
    <t>NM_004244.4</t>
  </si>
  <si>
    <t>CD163</t>
  </si>
  <si>
    <t>ILMN_2336781</t>
  </si>
  <si>
    <t>NM_001024465.1</t>
  </si>
  <si>
    <t>ILMN_1731503</t>
  </si>
  <si>
    <t>NM_006770.3</t>
  </si>
  <si>
    <t>MARCO</t>
  </si>
  <si>
    <t>Table S1: ACDMPV lung microarray analysis</t>
  </si>
  <si>
    <t>List of deregulated genes (adjusted p value &lt; 0.05, fold change&gt; /= 2 or &lt;/= -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09"/>
  <sheetViews>
    <sheetView tabSelected="1" workbookViewId="0">
      <selection activeCell="L8" sqref="L8"/>
    </sheetView>
  </sheetViews>
  <sheetFormatPr defaultRowHeight="15" x14ac:dyDescent="0.25"/>
  <cols>
    <col min="1" max="1" width="14.28515625" customWidth="1"/>
    <col min="2" max="2" width="14.7109375" customWidth="1"/>
    <col min="3" max="3" width="16.28515625" customWidth="1"/>
    <col min="4" max="4" width="16" customWidth="1"/>
    <col min="5" max="5" width="9.42578125" customWidth="1"/>
    <col min="9" max="9" width="11.7109375" style="1" customWidth="1"/>
  </cols>
  <sheetData>
    <row r="1" spans="1:9" x14ac:dyDescent="0.25">
      <c r="A1" s="4" t="s">
        <v>1042</v>
      </c>
      <c r="B1" s="4"/>
      <c r="C1" s="4"/>
    </row>
    <row r="2" spans="1:9" x14ac:dyDescent="0.25">
      <c r="A2" s="10" t="s">
        <v>1043</v>
      </c>
      <c r="B2" s="10"/>
      <c r="C2" s="10"/>
      <c r="D2" s="10"/>
      <c r="E2" s="10"/>
      <c r="F2" s="10"/>
    </row>
    <row r="4" spans="1:9" x14ac:dyDescent="0.25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7</v>
      </c>
      <c r="I4" s="5" t="s">
        <v>8</v>
      </c>
    </row>
    <row r="5" spans="1:9" x14ac:dyDescent="0.25">
      <c r="A5" s="7" t="s">
        <v>9</v>
      </c>
      <c r="B5" s="7">
        <v>17</v>
      </c>
      <c r="C5" s="7" t="s">
        <v>10</v>
      </c>
      <c r="D5" s="7">
        <v>1277</v>
      </c>
      <c r="E5" s="11" t="s">
        <v>11</v>
      </c>
      <c r="F5" s="7">
        <v>3.5022594339999999</v>
      </c>
      <c r="G5" s="8">
        <v>6.3600000000000003E-7</v>
      </c>
      <c r="H5" s="7">
        <v>9.9674000000000008E-4</v>
      </c>
      <c r="I5" s="6">
        <f t="shared" ref="I5:I36" si="0">2^F5</f>
        <v>11.331441009607861</v>
      </c>
    </row>
    <row r="6" spans="1:9" x14ac:dyDescent="0.25">
      <c r="A6" s="7" t="s">
        <v>12</v>
      </c>
      <c r="B6" s="7">
        <v>9</v>
      </c>
      <c r="C6" s="7" t="s">
        <v>13</v>
      </c>
      <c r="D6" s="7">
        <v>1306</v>
      </c>
      <c r="E6" s="11" t="s">
        <v>14</v>
      </c>
      <c r="F6" s="7">
        <v>2.8786550100000001</v>
      </c>
      <c r="G6" s="8">
        <v>1.13E-5</v>
      </c>
      <c r="H6" s="7">
        <v>3.389427E-3</v>
      </c>
      <c r="I6" s="6">
        <f t="shared" si="0"/>
        <v>7.3546414519958789</v>
      </c>
    </row>
    <row r="7" spans="1:9" x14ac:dyDescent="0.25">
      <c r="A7" s="7" t="s">
        <v>15</v>
      </c>
      <c r="B7" s="7">
        <v>11</v>
      </c>
      <c r="C7" s="7" t="s">
        <v>16</v>
      </c>
      <c r="D7" s="7"/>
      <c r="E7" s="11" t="s">
        <v>17</v>
      </c>
      <c r="F7" s="7">
        <v>2.8189060979999998</v>
      </c>
      <c r="G7" s="7">
        <v>1.330562E-3</v>
      </c>
      <c r="H7" s="7">
        <v>3.1095145000000001E-2</v>
      </c>
      <c r="I7" s="6">
        <f t="shared" si="0"/>
        <v>7.0562716286820146</v>
      </c>
    </row>
    <row r="8" spans="1:9" x14ac:dyDescent="0.25">
      <c r="A8" s="7" t="s">
        <v>18</v>
      </c>
      <c r="B8" s="7">
        <v>7</v>
      </c>
      <c r="C8" s="7" t="s">
        <v>19</v>
      </c>
      <c r="D8" s="7">
        <v>3486</v>
      </c>
      <c r="E8" s="11" t="s">
        <v>20</v>
      </c>
      <c r="F8" s="7">
        <v>2.773611421</v>
      </c>
      <c r="G8" s="7">
        <v>2.2189599999999999E-4</v>
      </c>
      <c r="H8" s="7">
        <v>1.1779683000000001E-2</v>
      </c>
      <c r="I8" s="6">
        <f t="shared" si="0"/>
        <v>6.8381753642486451</v>
      </c>
    </row>
    <row r="9" spans="1:9" x14ac:dyDescent="0.25">
      <c r="A9" s="7" t="s">
        <v>21</v>
      </c>
      <c r="B9" s="7">
        <v>2</v>
      </c>
      <c r="C9" s="7" t="s">
        <v>22</v>
      </c>
      <c r="D9" s="7">
        <v>3488</v>
      </c>
      <c r="E9" s="11" t="s">
        <v>23</v>
      </c>
      <c r="F9" s="7">
        <v>2.5698037230000002</v>
      </c>
      <c r="G9" s="7">
        <v>3.6954400000000002E-4</v>
      </c>
      <c r="H9" s="7">
        <v>1.5845175E-2</v>
      </c>
      <c r="I9" s="6">
        <f t="shared" si="0"/>
        <v>5.9372864665753244</v>
      </c>
    </row>
    <row r="10" spans="1:9" x14ac:dyDescent="0.25">
      <c r="A10" s="7" t="s">
        <v>24</v>
      </c>
      <c r="B10" s="7">
        <v>7</v>
      </c>
      <c r="C10" s="7" t="s">
        <v>25</v>
      </c>
      <c r="D10" s="7">
        <v>10234</v>
      </c>
      <c r="E10" s="11" t="s">
        <v>26</v>
      </c>
      <c r="F10" s="7">
        <v>2.471433175</v>
      </c>
      <c r="G10" s="8">
        <v>2.3E-6</v>
      </c>
      <c r="H10" s="7">
        <v>1.567241E-3</v>
      </c>
      <c r="I10" s="6">
        <f t="shared" si="0"/>
        <v>5.5459444848177295</v>
      </c>
    </row>
    <row r="11" spans="1:9" x14ac:dyDescent="0.25">
      <c r="A11" s="7" t="s">
        <v>27</v>
      </c>
      <c r="B11" s="7">
        <v>7</v>
      </c>
      <c r="C11" s="7" t="s">
        <v>28</v>
      </c>
      <c r="D11" s="7">
        <v>3486</v>
      </c>
      <c r="E11" s="11" t="s">
        <v>20</v>
      </c>
      <c r="F11" s="7">
        <v>2.450054186</v>
      </c>
      <c r="G11" s="7">
        <v>2.9835499999999999E-4</v>
      </c>
      <c r="H11" s="7">
        <v>1.3991295000000001E-2</v>
      </c>
      <c r="I11" s="6">
        <f t="shared" si="0"/>
        <v>5.4643662586024444</v>
      </c>
    </row>
    <row r="12" spans="1:9" x14ac:dyDescent="0.25">
      <c r="A12" s="7" t="s">
        <v>29</v>
      </c>
      <c r="B12" s="7">
        <v>9</v>
      </c>
      <c r="C12" s="7" t="s">
        <v>30</v>
      </c>
      <c r="D12" s="7">
        <v>1289</v>
      </c>
      <c r="E12" s="11" t="s">
        <v>31</v>
      </c>
      <c r="F12" s="7">
        <v>2.3580153589999999</v>
      </c>
      <c r="G12" s="8">
        <v>8.5199999999999995E-7</v>
      </c>
      <c r="H12" s="7">
        <v>1.1182690000000001E-3</v>
      </c>
      <c r="I12" s="6">
        <f t="shared" si="0"/>
        <v>5.1266462748702439</v>
      </c>
    </row>
    <row r="13" spans="1:9" x14ac:dyDescent="0.25">
      <c r="A13" s="7" t="s">
        <v>32</v>
      </c>
      <c r="B13" s="7">
        <v>11</v>
      </c>
      <c r="C13" s="7" t="s">
        <v>33</v>
      </c>
      <c r="D13" s="7">
        <v>50863</v>
      </c>
      <c r="E13" s="11" t="s">
        <v>34</v>
      </c>
      <c r="F13" s="7">
        <v>2.348324758</v>
      </c>
      <c r="G13" s="8">
        <v>1.06E-6</v>
      </c>
      <c r="H13" s="7">
        <v>1.1996210000000001E-3</v>
      </c>
      <c r="I13" s="6">
        <f t="shared" si="0"/>
        <v>5.0923259205886877</v>
      </c>
    </row>
    <row r="14" spans="1:9" x14ac:dyDescent="0.25">
      <c r="A14" s="7" t="s">
        <v>35</v>
      </c>
      <c r="B14" s="7">
        <v>11</v>
      </c>
      <c r="C14" s="7" t="s">
        <v>36</v>
      </c>
      <c r="D14" s="7">
        <v>187</v>
      </c>
      <c r="E14" s="11" t="s">
        <v>37</v>
      </c>
      <c r="F14" s="7">
        <v>2.3248844179999999</v>
      </c>
      <c r="G14" s="7">
        <v>3.2721699999999998E-4</v>
      </c>
      <c r="H14" s="7">
        <v>1.4802734E-2</v>
      </c>
      <c r="I14" s="6">
        <f t="shared" si="0"/>
        <v>5.0102563400397377</v>
      </c>
    </row>
    <row r="15" spans="1:9" x14ac:dyDescent="0.25">
      <c r="A15" s="7" t="s">
        <v>38</v>
      </c>
      <c r="B15" s="7">
        <v>7</v>
      </c>
      <c r="C15" s="7" t="s">
        <v>39</v>
      </c>
      <c r="D15" s="7">
        <v>6624</v>
      </c>
      <c r="E15" s="11" t="s">
        <v>40</v>
      </c>
      <c r="F15" s="7">
        <v>2.319610591</v>
      </c>
      <c r="G15" s="8">
        <v>6.2799999999999996E-7</v>
      </c>
      <c r="H15" s="7">
        <v>9.9674000000000008E-4</v>
      </c>
      <c r="I15" s="6">
        <f t="shared" si="0"/>
        <v>4.9919745911915712</v>
      </c>
    </row>
    <row r="16" spans="1:9" x14ac:dyDescent="0.25">
      <c r="A16" s="7" t="s">
        <v>41</v>
      </c>
      <c r="B16" s="7" t="s">
        <v>42</v>
      </c>
      <c r="C16" s="7" t="s">
        <v>43</v>
      </c>
      <c r="D16" s="7">
        <v>1287</v>
      </c>
      <c r="E16" s="11" t="s">
        <v>44</v>
      </c>
      <c r="F16" s="7">
        <v>2.2628552310000001</v>
      </c>
      <c r="G16" s="7">
        <v>4.3996200000000001E-4</v>
      </c>
      <c r="H16" s="7">
        <v>1.7429552000000001E-2</v>
      </c>
      <c r="I16" s="6">
        <f t="shared" si="0"/>
        <v>4.7994039032685603</v>
      </c>
    </row>
    <row r="17" spans="1:9" x14ac:dyDescent="0.25">
      <c r="A17" s="7" t="s">
        <v>45</v>
      </c>
      <c r="B17" s="7">
        <v>5</v>
      </c>
      <c r="C17" s="7" t="s">
        <v>46</v>
      </c>
      <c r="D17" s="7">
        <v>9315</v>
      </c>
      <c r="E17" s="11" t="s">
        <v>47</v>
      </c>
      <c r="F17" s="7">
        <v>2.2324203499999999</v>
      </c>
      <c r="G17" s="8">
        <v>2.2200000000000001E-5</v>
      </c>
      <c r="H17" s="7">
        <v>4.4147090000000002E-3</v>
      </c>
      <c r="I17" s="6">
        <f t="shared" si="0"/>
        <v>4.69921686999347</v>
      </c>
    </row>
    <row r="18" spans="1:9" x14ac:dyDescent="0.25">
      <c r="A18" s="7" t="s">
        <v>48</v>
      </c>
      <c r="B18" s="7">
        <v>3</v>
      </c>
      <c r="C18" s="7" t="s">
        <v>49</v>
      </c>
      <c r="D18" s="7">
        <v>590</v>
      </c>
      <c r="E18" s="11" t="s">
        <v>50</v>
      </c>
      <c r="F18" s="7">
        <v>2.1804809629999999</v>
      </c>
      <c r="G18" s="7">
        <v>6.0584600000000005E-4</v>
      </c>
      <c r="H18" s="7">
        <v>2.0384261000000001E-2</v>
      </c>
      <c r="I18" s="6">
        <f t="shared" si="0"/>
        <v>4.5330465079544648</v>
      </c>
    </row>
    <row r="19" spans="1:9" x14ac:dyDescent="0.25">
      <c r="A19" s="7" t="s">
        <v>51</v>
      </c>
      <c r="B19" s="7">
        <v>7</v>
      </c>
      <c r="C19" s="7" t="s">
        <v>52</v>
      </c>
      <c r="D19" s="7">
        <v>1278</v>
      </c>
      <c r="E19" s="11" t="s">
        <v>53</v>
      </c>
      <c r="F19" s="7">
        <v>2.1596295300000001</v>
      </c>
      <c r="G19" s="7">
        <v>6.2811400000000004E-4</v>
      </c>
      <c r="H19" s="7">
        <v>2.0537535999999999E-2</v>
      </c>
      <c r="I19" s="6">
        <f t="shared" si="0"/>
        <v>4.4680010659154528</v>
      </c>
    </row>
    <row r="20" spans="1:9" x14ac:dyDescent="0.25">
      <c r="A20" s="7" t="s">
        <v>54</v>
      </c>
      <c r="B20" s="7">
        <v>18</v>
      </c>
      <c r="C20" s="7" t="s">
        <v>55</v>
      </c>
      <c r="D20" s="7">
        <v>63895</v>
      </c>
      <c r="E20" s="11" t="s">
        <v>56</v>
      </c>
      <c r="F20" s="7">
        <v>2.1300365139999999</v>
      </c>
      <c r="G20" s="7">
        <v>1.6200599999999999E-4</v>
      </c>
      <c r="H20" s="7">
        <v>9.9334060000000005E-3</v>
      </c>
      <c r="I20" s="6">
        <f t="shared" si="0"/>
        <v>4.3772855908839778</v>
      </c>
    </row>
    <row r="21" spans="1:9" x14ac:dyDescent="0.25">
      <c r="A21" s="7" t="s">
        <v>57</v>
      </c>
      <c r="B21" s="7">
        <v>1</v>
      </c>
      <c r="C21" s="7" t="s">
        <v>58</v>
      </c>
      <c r="D21" s="7">
        <v>2532</v>
      </c>
      <c r="E21" s="11" t="s">
        <v>59</v>
      </c>
      <c r="F21" s="7">
        <v>2.1038824869999999</v>
      </c>
      <c r="G21" s="7">
        <v>2.5487300000000002E-4</v>
      </c>
      <c r="H21" s="7">
        <v>1.2787471999999999E-2</v>
      </c>
      <c r="I21" s="6">
        <f t="shared" si="0"/>
        <v>4.2986465360463377</v>
      </c>
    </row>
    <row r="22" spans="1:9" x14ac:dyDescent="0.25">
      <c r="A22" s="7" t="s">
        <v>60</v>
      </c>
      <c r="B22" s="7">
        <v>3</v>
      </c>
      <c r="C22" s="7" t="s">
        <v>61</v>
      </c>
      <c r="D22" s="7">
        <v>131583</v>
      </c>
      <c r="E22" s="11" t="s">
        <v>62</v>
      </c>
      <c r="F22" s="7">
        <v>2.0045425080000001</v>
      </c>
      <c r="G22" s="7">
        <v>2.1158099999999999E-4</v>
      </c>
      <c r="H22" s="7">
        <v>1.1531616E-2</v>
      </c>
      <c r="I22" s="6">
        <f t="shared" si="0"/>
        <v>4.0126143549769768</v>
      </c>
    </row>
    <row r="23" spans="1:9" x14ac:dyDescent="0.25">
      <c r="A23" s="7" t="s">
        <v>63</v>
      </c>
      <c r="B23" s="7">
        <v>14</v>
      </c>
      <c r="C23" s="7" t="s">
        <v>64</v>
      </c>
      <c r="D23" s="7"/>
      <c r="E23" s="11" t="s">
        <v>65</v>
      </c>
      <c r="F23" s="7">
        <v>1.9854691980000001</v>
      </c>
      <c r="G23" s="7">
        <v>6.7380599999999999E-4</v>
      </c>
      <c r="H23" s="7">
        <v>2.1462037E-2</v>
      </c>
      <c r="I23" s="6">
        <f t="shared" si="0"/>
        <v>3.9599142725350118</v>
      </c>
    </row>
    <row r="24" spans="1:9" x14ac:dyDescent="0.25">
      <c r="A24" s="7" t="s">
        <v>66</v>
      </c>
      <c r="B24" s="7">
        <v>2</v>
      </c>
      <c r="C24" s="7" t="s">
        <v>67</v>
      </c>
      <c r="D24" s="7">
        <v>1290</v>
      </c>
      <c r="E24" s="11" t="s">
        <v>68</v>
      </c>
      <c r="F24" s="7">
        <v>1.836499417</v>
      </c>
      <c r="G24" s="7">
        <v>4.2596000000000002E-4</v>
      </c>
      <c r="H24" s="7">
        <v>1.7126378000000001E-2</v>
      </c>
      <c r="I24" s="6">
        <f t="shared" si="0"/>
        <v>3.5714239899338165</v>
      </c>
    </row>
    <row r="25" spans="1:9" x14ac:dyDescent="0.25">
      <c r="A25" s="7" t="s">
        <v>69</v>
      </c>
      <c r="B25" s="7">
        <v>5</v>
      </c>
      <c r="C25" s="7" t="s">
        <v>70</v>
      </c>
      <c r="D25" s="7">
        <v>1627</v>
      </c>
      <c r="E25" s="11" t="s">
        <v>71</v>
      </c>
      <c r="F25" s="7">
        <v>1.792972682</v>
      </c>
      <c r="G25" s="8">
        <v>1.59E-5</v>
      </c>
      <c r="H25" s="7">
        <v>3.9692800000000004E-3</v>
      </c>
      <c r="I25" s="6">
        <f t="shared" si="0"/>
        <v>3.465281808500392</v>
      </c>
    </row>
    <row r="26" spans="1:9" x14ac:dyDescent="0.25">
      <c r="A26" s="7" t="s">
        <v>72</v>
      </c>
      <c r="B26" s="7">
        <v>17</v>
      </c>
      <c r="C26" s="7" t="s">
        <v>73</v>
      </c>
      <c r="D26" s="7">
        <v>4222</v>
      </c>
      <c r="E26" s="11" t="s">
        <v>74</v>
      </c>
      <c r="F26" s="7">
        <v>1.7277383399999999</v>
      </c>
      <c r="G26" s="7">
        <v>9.5120899999999995E-4</v>
      </c>
      <c r="H26" s="7">
        <v>2.5741152E-2</v>
      </c>
      <c r="I26" s="6">
        <f t="shared" si="0"/>
        <v>3.3120818822411988</v>
      </c>
    </row>
    <row r="27" spans="1:9" x14ac:dyDescent="0.25">
      <c r="A27" s="7" t="s">
        <v>75</v>
      </c>
      <c r="B27" s="7">
        <v>7</v>
      </c>
      <c r="C27" s="7" t="s">
        <v>76</v>
      </c>
      <c r="D27" s="7">
        <v>27147</v>
      </c>
      <c r="E27" s="11" t="s">
        <v>77</v>
      </c>
      <c r="F27" s="7">
        <v>1.715726214</v>
      </c>
      <c r="G27" s="7">
        <v>5.2806900000000004E-4</v>
      </c>
      <c r="H27" s="7">
        <v>1.9158923000000001E-2</v>
      </c>
      <c r="I27" s="6">
        <f t="shared" si="0"/>
        <v>3.2846194085142555</v>
      </c>
    </row>
    <row r="28" spans="1:9" x14ac:dyDescent="0.25">
      <c r="A28" s="7" t="s">
        <v>78</v>
      </c>
      <c r="B28" s="7" t="s">
        <v>42</v>
      </c>
      <c r="C28" s="7" t="s">
        <v>79</v>
      </c>
      <c r="D28" s="7">
        <v>7216</v>
      </c>
      <c r="E28" s="11" t="s">
        <v>80</v>
      </c>
      <c r="F28" s="7">
        <v>1.702512289</v>
      </c>
      <c r="G28" s="8">
        <v>3.0499999999999999E-5</v>
      </c>
      <c r="H28" s="7">
        <v>4.709319E-3</v>
      </c>
      <c r="I28" s="6">
        <f t="shared" si="0"/>
        <v>3.2546722944016047</v>
      </c>
    </row>
    <row r="29" spans="1:9" x14ac:dyDescent="0.25">
      <c r="A29" s="7" t="s">
        <v>81</v>
      </c>
      <c r="B29" s="7">
        <v>11</v>
      </c>
      <c r="C29" s="7" t="s">
        <v>82</v>
      </c>
      <c r="D29" s="7">
        <v>7070</v>
      </c>
      <c r="E29" s="11" t="s">
        <v>83</v>
      </c>
      <c r="F29" s="7">
        <v>1.6994460790000001</v>
      </c>
      <c r="G29" s="7">
        <v>1.20801E-4</v>
      </c>
      <c r="H29" s="7">
        <v>8.5629260000000002E-3</v>
      </c>
      <c r="I29" s="6">
        <f t="shared" si="0"/>
        <v>3.2477623716087827</v>
      </c>
    </row>
    <row r="30" spans="1:9" x14ac:dyDescent="0.25">
      <c r="A30" s="7" t="s">
        <v>84</v>
      </c>
      <c r="B30" s="7">
        <v>6</v>
      </c>
      <c r="C30" s="7" t="s">
        <v>85</v>
      </c>
      <c r="D30" s="7">
        <v>27115</v>
      </c>
      <c r="E30" s="11" t="s">
        <v>86</v>
      </c>
      <c r="F30" s="7">
        <v>1.6547135589999999</v>
      </c>
      <c r="G30" s="7">
        <v>3.5861699999999999E-4</v>
      </c>
      <c r="H30" s="7">
        <v>1.5597671E-2</v>
      </c>
      <c r="I30" s="6">
        <f t="shared" si="0"/>
        <v>3.1486067016661212</v>
      </c>
    </row>
    <row r="31" spans="1:9" x14ac:dyDescent="0.25">
      <c r="A31" s="7" t="s">
        <v>87</v>
      </c>
      <c r="B31" s="7">
        <v>8</v>
      </c>
      <c r="C31" s="7" t="s">
        <v>88</v>
      </c>
      <c r="D31" s="7">
        <v>4147</v>
      </c>
      <c r="E31" s="11" t="s">
        <v>89</v>
      </c>
      <c r="F31" s="7">
        <v>1.6513870319999999</v>
      </c>
      <c r="G31" s="7">
        <v>1.605864E-3</v>
      </c>
      <c r="H31" s="7">
        <v>3.4447316999999998E-2</v>
      </c>
      <c r="I31" s="6">
        <f t="shared" si="0"/>
        <v>3.1413550934339187</v>
      </c>
    </row>
    <row r="32" spans="1:9" x14ac:dyDescent="0.25">
      <c r="A32" s="7" t="s">
        <v>90</v>
      </c>
      <c r="B32" s="7">
        <v>1</v>
      </c>
      <c r="C32" s="7" t="s">
        <v>91</v>
      </c>
      <c r="D32" s="7">
        <v>8510</v>
      </c>
      <c r="E32" s="11" t="s">
        <v>92</v>
      </c>
      <c r="F32" s="7">
        <v>1.6503067250000001</v>
      </c>
      <c r="G32" s="7">
        <v>1.15351E-4</v>
      </c>
      <c r="H32" s="7">
        <v>8.3664940000000004E-3</v>
      </c>
      <c r="I32" s="6">
        <f t="shared" si="0"/>
        <v>3.1390036903143148</v>
      </c>
    </row>
    <row r="33" spans="1:9" x14ac:dyDescent="0.25">
      <c r="A33" s="7" t="s">
        <v>93</v>
      </c>
      <c r="B33" s="7">
        <v>19</v>
      </c>
      <c r="C33" s="7" t="s">
        <v>94</v>
      </c>
      <c r="D33" s="7">
        <v>29903</v>
      </c>
      <c r="E33" s="11" t="s">
        <v>95</v>
      </c>
      <c r="F33" s="7">
        <v>1.610483704</v>
      </c>
      <c r="G33" s="8">
        <v>1.3999999999999999E-6</v>
      </c>
      <c r="H33" s="7">
        <v>1.221179E-3</v>
      </c>
      <c r="I33" s="6">
        <f t="shared" si="0"/>
        <v>3.0535420319741506</v>
      </c>
    </row>
    <row r="34" spans="1:9" x14ac:dyDescent="0.25">
      <c r="A34" s="7" t="s">
        <v>96</v>
      </c>
      <c r="B34" s="7">
        <v>9</v>
      </c>
      <c r="C34" s="7" t="s">
        <v>97</v>
      </c>
      <c r="D34" s="7">
        <v>26468</v>
      </c>
      <c r="E34" s="11" t="s">
        <v>98</v>
      </c>
      <c r="F34" s="7">
        <v>1.6044480590000001</v>
      </c>
      <c r="G34" s="7">
        <v>1.32189E-4</v>
      </c>
      <c r="H34" s="7">
        <v>9.0814039999999995E-3</v>
      </c>
      <c r="I34" s="6">
        <f t="shared" si="0"/>
        <v>3.0407939480776163</v>
      </c>
    </row>
    <row r="35" spans="1:9" x14ac:dyDescent="0.25">
      <c r="A35" s="7" t="s">
        <v>99</v>
      </c>
      <c r="B35" s="7">
        <v>21</v>
      </c>
      <c r="C35" s="7" t="s">
        <v>100</v>
      </c>
      <c r="D35" s="7">
        <v>1291</v>
      </c>
      <c r="E35" s="11" t="s">
        <v>101</v>
      </c>
      <c r="F35" s="7">
        <v>1.5826370750000001</v>
      </c>
      <c r="G35" s="7">
        <v>1.222243E-3</v>
      </c>
      <c r="H35" s="7">
        <v>2.9417163E-2</v>
      </c>
      <c r="I35" s="6">
        <f t="shared" si="0"/>
        <v>2.9951683082103164</v>
      </c>
    </row>
    <row r="36" spans="1:9" x14ac:dyDescent="0.25">
      <c r="A36" s="7" t="s">
        <v>102</v>
      </c>
      <c r="B36" s="7">
        <v>11</v>
      </c>
      <c r="C36" s="7" t="s">
        <v>103</v>
      </c>
      <c r="D36" s="7">
        <v>57124</v>
      </c>
      <c r="E36" s="11" t="s">
        <v>104</v>
      </c>
      <c r="F36" s="7">
        <v>1.547129046</v>
      </c>
      <c r="G36" s="8">
        <v>2.4899999999999999E-5</v>
      </c>
      <c r="H36" s="7">
        <v>4.4452199999999997E-3</v>
      </c>
      <c r="I36" s="6">
        <f t="shared" si="0"/>
        <v>2.9223501433997794</v>
      </c>
    </row>
    <row r="37" spans="1:9" x14ac:dyDescent="0.25">
      <c r="A37" s="7" t="s">
        <v>105</v>
      </c>
      <c r="B37" s="7">
        <v>10</v>
      </c>
      <c r="C37" s="7" t="s">
        <v>106</v>
      </c>
      <c r="D37" s="7">
        <v>219348</v>
      </c>
      <c r="E37" s="11" t="s">
        <v>107</v>
      </c>
      <c r="F37" s="7">
        <v>1.5390035550000001</v>
      </c>
      <c r="G37" s="7">
        <v>1.203247E-3</v>
      </c>
      <c r="H37" s="7">
        <v>2.9231487E-2</v>
      </c>
      <c r="I37" s="6">
        <f t="shared" ref="I37:I68" si="1">2^F37</f>
        <v>2.9059372597650039</v>
      </c>
    </row>
    <row r="38" spans="1:9" x14ac:dyDescent="0.25">
      <c r="A38" s="7" t="s">
        <v>108</v>
      </c>
      <c r="B38" s="7">
        <v>20</v>
      </c>
      <c r="C38" s="7" t="s">
        <v>109</v>
      </c>
      <c r="D38" s="7">
        <v>54345</v>
      </c>
      <c r="E38" s="11" t="s">
        <v>110</v>
      </c>
      <c r="F38" s="7">
        <v>1.5286894959999999</v>
      </c>
      <c r="G38" s="8">
        <v>4.1499999999999999E-5</v>
      </c>
      <c r="H38" s="7">
        <v>5.3884290000000001E-3</v>
      </c>
      <c r="I38" s="6">
        <f t="shared" si="1"/>
        <v>2.8852363319846037</v>
      </c>
    </row>
    <row r="39" spans="1:9" x14ac:dyDescent="0.25">
      <c r="A39" s="7" t="s">
        <v>111</v>
      </c>
      <c r="B39" s="7" t="s">
        <v>42</v>
      </c>
      <c r="C39" s="7" t="s">
        <v>79</v>
      </c>
      <c r="D39" s="7">
        <v>7216</v>
      </c>
      <c r="E39" s="11" t="s">
        <v>80</v>
      </c>
      <c r="F39" s="7">
        <v>1.5246765010000001</v>
      </c>
      <c r="G39" s="8">
        <v>2.8500000000000002E-5</v>
      </c>
      <c r="H39" s="7">
        <v>4.5625520000000001E-3</v>
      </c>
      <c r="I39" s="6">
        <f t="shared" si="1"/>
        <v>2.8772219212490184</v>
      </c>
    </row>
    <row r="40" spans="1:9" x14ac:dyDescent="0.25">
      <c r="A40" s="7" t="s">
        <v>112</v>
      </c>
      <c r="B40" s="7">
        <v>11</v>
      </c>
      <c r="C40" s="7" t="s">
        <v>113</v>
      </c>
      <c r="D40" s="7">
        <v>4192</v>
      </c>
      <c r="E40" s="11" t="s">
        <v>114</v>
      </c>
      <c r="F40" s="7">
        <v>1.5079746460000001</v>
      </c>
      <c r="G40" s="8">
        <v>4.9599999999999999E-5</v>
      </c>
      <c r="H40" s="7">
        <v>5.8404559999999999E-3</v>
      </c>
      <c r="I40" s="6">
        <f t="shared" si="1"/>
        <v>2.8441048382844327</v>
      </c>
    </row>
    <row r="41" spans="1:9" x14ac:dyDescent="0.25">
      <c r="A41" s="7" t="s">
        <v>115</v>
      </c>
      <c r="B41" s="7">
        <v>3</v>
      </c>
      <c r="C41" s="7" t="s">
        <v>116</v>
      </c>
      <c r="D41" s="7">
        <v>8309</v>
      </c>
      <c r="E41" s="11" t="s">
        <v>117</v>
      </c>
      <c r="F41" s="7">
        <v>1.5069839890000001</v>
      </c>
      <c r="G41" s="7">
        <v>1.4117700000000001E-4</v>
      </c>
      <c r="H41" s="7">
        <v>9.3328820000000007E-3</v>
      </c>
      <c r="I41" s="6">
        <f t="shared" si="1"/>
        <v>2.8421525440369999</v>
      </c>
    </row>
    <row r="42" spans="1:9" x14ac:dyDescent="0.25">
      <c r="A42" s="7" t="s">
        <v>118</v>
      </c>
      <c r="B42" s="7">
        <v>1</v>
      </c>
      <c r="C42" s="7" t="s">
        <v>119</v>
      </c>
      <c r="D42" s="7">
        <v>4237</v>
      </c>
      <c r="E42" s="11" t="s">
        <v>120</v>
      </c>
      <c r="F42" s="7">
        <v>1.503793497</v>
      </c>
      <c r="G42" s="8">
        <v>6.06E-7</v>
      </c>
      <c r="H42" s="7">
        <v>9.9674000000000008E-4</v>
      </c>
      <c r="I42" s="6">
        <f t="shared" si="1"/>
        <v>2.8358741238708549</v>
      </c>
    </row>
    <row r="43" spans="1:9" x14ac:dyDescent="0.25">
      <c r="A43" s="7" t="s">
        <v>121</v>
      </c>
      <c r="B43" s="7">
        <v>18</v>
      </c>
      <c r="C43" s="7" t="s">
        <v>122</v>
      </c>
      <c r="D43" s="7">
        <v>1000</v>
      </c>
      <c r="E43" s="11" t="s">
        <v>123</v>
      </c>
      <c r="F43" s="7">
        <v>1.502343006</v>
      </c>
      <c r="G43" s="8">
        <v>1.7099999999999999E-6</v>
      </c>
      <c r="H43" s="7">
        <v>1.3524889999999999E-3</v>
      </c>
      <c r="I43" s="6">
        <f t="shared" si="1"/>
        <v>2.8330243582230588</v>
      </c>
    </row>
    <row r="44" spans="1:9" x14ac:dyDescent="0.25">
      <c r="A44" s="7" t="s">
        <v>124</v>
      </c>
      <c r="B44" s="7">
        <v>19</v>
      </c>
      <c r="C44" s="7" t="s">
        <v>125</v>
      </c>
      <c r="D44" s="7">
        <v>25999</v>
      </c>
      <c r="E44" s="11" t="s">
        <v>126</v>
      </c>
      <c r="F44" s="7">
        <v>1.4976694150000001</v>
      </c>
      <c r="G44" s="7">
        <v>3.5950899999999999E-4</v>
      </c>
      <c r="H44" s="7">
        <v>1.5597671E-2</v>
      </c>
      <c r="I44" s="6">
        <f t="shared" si="1"/>
        <v>2.8238616634992058</v>
      </c>
    </row>
    <row r="45" spans="1:9" x14ac:dyDescent="0.25">
      <c r="A45" s="7" t="s">
        <v>127</v>
      </c>
      <c r="B45" s="7">
        <v>11</v>
      </c>
      <c r="C45" s="7" t="s">
        <v>128</v>
      </c>
      <c r="D45" s="7">
        <v>23187</v>
      </c>
      <c r="E45" s="11" t="s">
        <v>129</v>
      </c>
      <c r="F45" s="7">
        <v>1.4936045019999999</v>
      </c>
      <c r="G45" s="8">
        <v>5.7799999999999997E-6</v>
      </c>
      <c r="H45" s="7">
        <v>2.3987840000000002E-3</v>
      </c>
      <c r="I45" s="6">
        <f t="shared" si="1"/>
        <v>2.8159163974032397</v>
      </c>
    </row>
    <row r="46" spans="1:9" x14ac:dyDescent="0.25">
      <c r="A46" s="7" t="s">
        <v>130</v>
      </c>
      <c r="B46" s="7">
        <v>6</v>
      </c>
      <c r="C46" s="7" t="s">
        <v>131</v>
      </c>
      <c r="D46" s="7">
        <v>2296</v>
      </c>
      <c r="E46" s="11" t="s">
        <v>132</v>
      </c>
      <c r="F46" s="7">
        <v>1.4886800899999999</v>
      </c>
      <c r="G46" s="7">
        <v>1.066741E-3</v>
      </c>
      <c r="H46" s="7">
        <v>2.7027782E-2</v>
      </c>
      <c r="I46" s="6">
        <f t="shared" si="1"/>
        <v>2.8063210962082721</v>
      </c>
    </row>
    <row r="47" spans="1:9" x14ac:dyDescent="0.25">
      <c r="A47" s="7" t="s">
        <v>133</v>
      </c>
      <c r="B47" s="7">
        <v>5</v>
      </c>
      <c r="C47" s="7" t="s">
        <v>134</v>
      </c>
      <c r="D47" s="7">
        <v>2201</v>
      </c>
      <c r="E47" s="11" t="s">
        <v>135</v>
      </c>
      <c r="F47" s="7">
        <v>1.4846156589999999</v>
      </c>
      <c r="G47" s="8">
        <v>3.9700000000000003E-5</v>
      </c>
      <c r="H47" s="7">
        <v>5.3250559999999999E-3</v>
      </c>
      <c r="I47" s="6">
        <f t="shared" si="1"/>
        <v>2.7984261175017511</v>
      </c>
    </row>
    <row r="48" spans="1:9" x14ac:dyDescent="0.25">
      <c r="A48" s="7" t="s">
        <v>136</v>
      </c>
      <c r="B48" s="7">
        <v>1</v>
      </c>
      <c r="C48" s="7" t="s">
        <v>137</v>
      </c>
      <c r="D48" s="7">
        <v>947</v>
      </c>
      <c r="E48" s="11" t="s">
        <v>138</v>
      </c>
      <c r="F48" s="7">
        <v>1.4595580699999999</v>
      </c>
      <c r="G48" s="7">
        <v>2.3431099999999999E-4</v>
      </c>
      <c r="H48" s="7">
        <v>1.2047601999999999E-2</v>
      </c>
      <c r="I48" s="6">
        <f t="shared" si="1"/>
        <v>2.7502410464288558</v>
      </c>
    </row>
    <row r="49" spans="1:9" x14ac:dyDescent="0.25">
      <c r="A49" s="7" t="s">
        <v>139</v>
      </c>
      <c r="B49" s="7">
        <v>1</v>
      </c>
      <c r="C49" s="7" t="s">
        <v>140</v>
      </c>
      <c r="D49" s="7">
        <v>1307</v>
      </c>
      <c r="E49" s="11" t="s">
        <v>141</v>
      </c>
      <c r="F49" s="7">
        <v>1.44422709</v>
      </c>
      <c r="G49" s="7">
        <v>1.1749299999999999E-4</v>
      </c>
      <c r="H49" s="7">
        <v>8.3930810000000002E-3</v>
      </c>
      <c r="I49" s="6">
        <f t="shared" si="1"/>
        <v>2.7211700017464198</v>
      </c>
    </row>
    <row r="50" spans="1:9" x14ac:dyDescent="0.25">
      <c r="A50" s="7" t="s">
        <v>142</v>
      </c>
      <c r="B50" s="7">
        <v>17</v>
      </c>
      <c r="C50" s="7" t="s">
        <v>143</v>
      </c>
      <c r="D50" s="7">
        <v>7067</v>
      </c>
      <c r="E50" s="11" t="s">
        <v>144</v>
      </c>
      <c r="F50" s="7">
        <v>1.4400409999999999</v>
      </c>
      <c r="G50" s="8">
        <v>2.55E-5</v>
      </c>
      <c r="H50" s="7">
        <v>4.4452199999999997E-3</v>
      </c>
      <c r="I50" s="6">
        <f t="shared" si="1"/>
        <v>2.7132857627611098</v>
      </c>
    </row>
    <row r="51" spans="1:9" x14ac:dyDescent="0.25">
      <c r="A51" s="7" t="s">
        <v>145</v>
      </c>
      <c r="B51" s="7">
        <v>11</v>
      </c>
      <c r="C51" s="7" t="s">
        <v>146</v>
      </c>
      <c r="D51" s="7">
        <v>283298</v>
      </c>
      <c r="E51" s="11" t="s">
        <v>147</v>
      </c>
      <c r="F51" s="7">
        <v>1.434049098</v>
      </c>
      <c r="G51" s="7">
        <v>1.329111E-3</v>
      </c>
      <c r="H51" s="7">
        <v>3.1095145000000001E-2</v>
      </c>
      <c r="I51" s="6">
        <f t="shared" si="1"/>
        <v>2.7020401237150677</v>
      </c>
    </row>
    <row r="52" spans="1:9" x14ac:dyDescent="0.25">
      <c r="A52" s="7" t="s">
        <v>148</v>
      </c>
      <c r="B52" s="7">
        <v>3</v>
      </c>
      <c r="C52" s="7" t="s">
        <v>149</v>
      </c>
      <c r="D52" s="7">
        <v>5947</v>
      </c>
      <c r="E52" s="11" t="s">
        <v>150</v>
      </c>
      <c r="F52" s="7">
        <v>1.4180370360000001</v>
      </c>
      <c r="G52" s="7">
        <v>4.7416299999999999E-4</v>
      </c>
      <c r="H52" s="7">
        <v>1.8086036999999999E-2</v>
      </c>
      <c r="I52" s="6">
        <f t="shared" si="1"/>
        <v>2.6722167554421712</v>
      </c>
    </row>
    <row r="53" spans="1:9" x14ac:dyDescent="0.25">
      <c r="A53" s="7" t="s">
        <v>151</v>
      </c>
      <c r="B53" s="7">
        <v>11</v>
      </c>
      <c r="C53" s="7" t="s">
        <v>152</v>
      </c>
      <c r="D53" s="7">
        <v>30008</v>
      </c>
      <c r="E53" s="11" t="s">
        <v>153</v>
      </c>
      <c r="F53" s="7">
        <v>1.3906907850000001</v>
      </c>
      <c r="G53" s="8">
        <v>2.12E-5</v>
      </c>
      <c r="H53" s="7">
        <v>4.4147090000000002E-3</v>
      </c>
      <c r="I53" s="6">
        <f t="shared" si="1"/>
        <v>2.6220419819959968</v>
      </c>
    </row>
    <row r="54" spans="1:9" x14ac:dyDescent="0.25">
      <c r="A54" s="7" t="s">
        <v>154</v>
      </c>
      <c r="B54" s="7" t="s">
        <v>42</v>
      </c>
      <c r="C54" s="7" t="s">
        <v>155</v>
      </c>
      <c r="D54" s="7">
        <v>9500</v>
      </c>
      <c r="E54" s="11" t="s">
        <v>156</v>
      </c>
      <c r="F54" s="7">
        <v>1.3719127609999999</v>
      </c>
      <c r="G54" s="7">
        <v>8.00018E-4</v>
      </c>
      <c r="H54" s="7">
        <v>2.3689801E-2</v>
      </c>
      <c r="I54" s="6">
        <f t="shared" si="1"/>
        <v>2.5881348011021319</v>
      </c>
    </row>
    <row r="55" spans="1:9" x14ac:dyDescent="0.25">
      <c r="A55" s="7" t="s">
        <v>157</v>
      </c>
      <c r="B55" s="7">
        <v>7</v>
      </c>
      <c r="C55" s="7" t="s">
        <v>158</v>
      </c>
      <c r="D55" s="7">
        <v>4846</v>
      </c>
      <c r="E55" s="11" t="s">
        <v>159</v>
      </c>
      <c r="F55" s="7">
        <v>1.369599848</v>
      </c>
      <c r="G55" s="7">
        <v>5.51031E-4</v>
      </c>
      <c r="H55" s="7">
        <v>1.9550766000000001E-2</v>
      </c>
      <c r="I55" s="6">
        <f t="shared" si="1"/>
        <v>2.5839888557906256</v>
      </c>
    </row>
    <row r="56" spans="1:9" x14ac:dyDescent="0.25">
      <c r="A56" s="7" t="s">
        <v>160</v>
      </c>
      <c r="B56" s="7">
        <v>2</v>
      </c>
      <c r="C56" s="7" t="s">
        <v>161</v>
      </c>
      <c r="D56" s="7">
        <v>83879</v>
      </c>
      <c r="E56" s="11" t="s">
        <v>162</v>
      </c>
      <c r="F56" s="7">
        <v>1.3681565330000001</v>
      </c>
      <c r="G56" s="7">
        <v>1.8179470000000001E-3</v>
      </c>
      <c r="H56" s="7">
        <v>3.7065437999999999E-2</v>
      </c>
      <c r="I56" s="6">
        <f t="shared" si="1"/>
        <v>2.5814050492095779</v>
      </c>
    </row>
    <row r="57" spans="1:9" x14ac:dyDescent="0.25">
      <c r="A57" s="7" t="s">
        <v>163</v>
      </c>
      <c r="B57" s="7">
        <v>17</v>
      </c>
      <c r="C57" s="7" t="s">
        <v>164</v>
      </c>
      <c r="D57" s="7">
        <v>57048</v>
      </c>
      <c r="E57" s="11" t="s">
        <v>165</v>
      </c>
      <c r="F57" s="7">
        <v>1.367692758</v>
      </c>
      <c r="G57" s="8">
        <v>1.6199999999999999E-8</v>
      </c>
      <c r="H57" s="7">
        <v>1.9923799999999999E-4</v>
      </c>
      <c r="I57" s="6">
        <f t="shared" si="1"/>
        <v>2.5805753529215436</v>
      </c>
    </row>
    <row r="58" spans="1:9" x14ac:dyDescent="0.25">
      <c r="A58" s="7" t="s">
        <v>166</v>
      </c>
      <c r="B58" s="7">
        <v>2</v>
      </c>
      <c r="C58" s="7" t="s">
        <v>167</v>
      </c>
      <c r="D58" s="7">
        <v>7851</v>
      </c>
      <c r="E58" s="11" t="s">
        <v>168</v>
      </c>
      <c r="F58" s="7">
        <v>1.333957555</v>
      </c>
      <c r="G58" s="7">
        <v>2.5662299999999999E-4</v>
      </c>
      <c r="H58" s="7">
        <v>1.2842268E-2</v>
      </c>
      <c r="I58" s="6">
        <f t="shared" si="1"/>
        <v>2.520932614643983</v>
      </c>
    </row>
    <row r="59" spans="1:9" x14ac:dyDescent="0.25">
      <c r="A59" s="7" t="s">
        <v>169</v>
      </c>
      <c r="B59" s="7">
        <v>21</v>
      </c>
      <c r="C59" s="7" t="s">
        <v>170</v>
      </c>
      <c r="D59" s="7">
        <v>80781</v>
      </c>
      <c r="E59" s="11" t="s">
        <v>171</v>
      </c>
      <c r="F59" s="7">
        <v>1.3272282310000001</v>
      </c>
      <c r="G59" s="7">
        <v>8.3576699999999996E-4</v>
      </c>
      <c r="H59" s="7">
        <v>2.4063352E-2</v>
      </c>
      <c r="I59" s="6">
        <f t="shared" si="1"/>
        <v>2.5092013274593961</v>
      </c>
    </row>
    <row r="60" spans="1:9" x14ac:dyDescent="0.25">
      <c r="A60" s="7" t="s">
        <v>172</v>
      </c>
      <c r="B60" s="7">
        <v>11</v>
      </c>
      <c r="C60" s="7" t="s">
        <v>173</v>
      </c>
      <c r="D60" s="7">
        <v>112464</v>
      </c>
      <c r="E60" s="11" t="s">
        <v>174</v>
      </c>
      <c r="F60" s="7">
        <v>1.3197134159999999</v>
      </c>
      <c r="G60" s="7">
        <v>1.5402999999999999E-4</v>
      </c>
      <c r="H60" s="7">
        <v>9.6751770000000001E-3</v>
      </c>
      <c r="I60" s="6">
        <f t="shared" si="1"/>
        <v>2.4961651980857078</v>
      </c>
    </row>
    <row r="61" spans="1:9" x14ac:dyDescent="0.25">
      <c r="A61" s="7" t="s">
        <v>175</v>
      </c>
      <c r="B61" s="7">
        <v>14</v>
      </c>
      <c r="C61" s="7" t="s">
        <v>176</v>
      </c>
      <c r="D61" s="7">
        <v>51466</v>
      </c>
      <c r="E61" s="11" t="s">
        <v>177</v>
      </c>
      <c r="F61" s="7">
        <v>1.3187386320000001</v>
      </c>
      <c r="G61" s="7">
        <v>9.4450100000000004E-4</v>
      </c>
      <c r="H61" s="7">
        <v>2.5624823000000001E-2</v>
      </c>
      <c r="I61" s="6">
        <f t="shared" si="1"/>
        <v>2.4944791868452292</v>
      </c>
    </row>
    <row r="62" spans="1:9" x14ac:dyDescent="0.25">
      <c r="A62" s="7" t="s">
        <v>178</v>
      </c>
      <c r="B62" s="7">
        <v>19</v>
      </c>
      <c r="C62" s="7" t="s">
        <v>179</v>
      </c>
      <c r="D62" s="7">
        <v>115703</v>
      </c>
      <c r="E62" s="11" t="s">
        <v>180</v>
      </c>
      <c r="F62" s="7">
        <v>1.314813953</v>
      </c>
      <c r="G62" s="7">
        <v>1.9298749999999999E-3</v>
      </c>
      <c r="H62" s="7">
        <v>3.8294587999999997E-2</v>
      </c>
      <c r="I62" s="6">
        <f t="shared" si="1"/>
        <v>2.4877024768902705</v>
      </c>
    </row>
    <row r="63" spans="1:9" x14ac:dyDescent="0.25">
      <c r="A63" s="7" t="s">
        <v>181</v>
      </c>
      <c r="B63" s="7">
        <v>21</v>
      </c>
      <c r="C63" s="7" t="s">
        <v>182</v>
      </c>
      <c r="D63" s="7">
        <v>1292</v>
      </c>
      <c r="E63" s="11" t="s">
        <v>183</v>
      </c>
      <c r="F63" s="7">
        <v>1.312760291</v>
      </c>
      <c r="G63" s="7">
        <v>6.4228899999999999E-4</v>
      </c>
      <c r="H63" s="7">
        <v>2.0740973999999999E-2</v>
      </c>
      <c r="I63" s="6">
        <f t="shared" si="1"/>
        <v>2.4841637764788578</v>
      </c>
    </row>
    <row r="64" spans="1:9" x14ac:dyDescent="0.25">
      <c r="A64" s="7" t="s">
        <v>184</v>
      </c>
      <c r="B64" s="7">
        <v>10</v>
      </c>
      <c r="C64" s="7" t="s">
        <v>185</v>
      </c>
      <c r="D64" s="7">
        <v>9644</v>
      </c>
      <c r="E64" s="11" t="s">
        <v>186</v>
      </c>
      <c r="F64" s="7">
        <v>1.3046277850000001</v>
      </c>
      <c r="G64" s="8">
        <v>1.2300000000000001E-5</v>
      </c>
      <c r="H64" s="7">
        <v>3.5385719999999998E-3</v>
      </c>
      <c r="I64" s="6">
        <f t="shared" si="1"/>
        <v>2.4701998810132837</v>
      </c>
    </row>
    <row r="65" spans="1:9" x14ac:dyDescent="0.25">
      <c r="A65" s="7" t="s">
        <v>187</v>
      </c>
      <c r="B65" s="7">
        <v>5</v>
      </c>
      <c r="C65" s="7" t="s">
        <v>188</v>
      </c>
      <c r="D65" s="7">
        <v>26249</v>
      </c>
      <c r="E65" s="11" t="s">
        <v>189</v>
      </c>
      <c r="F65" s="7">
        <v>1.297878042</v>
      </c>
      <c r="G65" s="7">
        <v>1.677247E-3</v>
      </c>
      <c r="H65" s="7">
        <v>3.5370740999999997E-2</v>
      </c>
      <c r="I65" s="6">
        <f t="shared" si="1"/>
        <v>2.4586698824493309</v>
      </c>
    </row>
    <row r="66" spans="1:9" x14ac:dyDescent="0.25">
      <c r="A66" s="7" t="s">
        <v>190</v>
      </c>
      <c r="B66" s="7">
        <v>20</v>
      </c>
      <c r="C66" s="7" t="s">
        <v>191</v>
      </c>
      <c r="D66" s="7">
        <v>6919</v>
      </c>
      <c r="E66" s="11" t="s">
        <v>192</v>
      </c>
      <c r="F66" s="7">
        <v>1.2961814869999999</v>
      </c>
      <c r="G66" s="7">
        <v>5.8451100000000001E-4</v>
      </c>
      <c r="H66" s="7">
        <v>2.0162762000000001E-2</v>
      </c>
      <c r="I66" s="6">
        <f t="shared" si="1"/>
        <v>2.4557802786883181</v>
      </c>
    </row>
    <row r="67" spans="1:9" x14ac:dyDescent="0.25">
      <c r="A67" s="7" t="s">
        <v>193</v>
      </c>
      <c r="B67" s="7">
        <v>7</v>
      </c>
      <c r="C67" s="7" t="s">
        <v>194</v>
      </c>
      <c r="D67" s="7">
        <v>360132</v>
      </c>
      <c r="E67" s="11" t="s">
        <v>195</v>
      </c>
      <c r="F67" s="7">
        <v>1.2911647829999999</v>
      </c>
      <c r="G67" s="7">
        <v>2.7521000000000002E-4</v>
      </c>
      <c r="H67" s="7">
        <v>1.3343526E-2</v>
      </c>
      <c r="I67" s="6">
        <f t="shared" si="1"/>
        <v>2.4472555890734751</v>
      </c>
    </row>
    <row r="68" spans="1:9" x14ac:dyDescent="0.25">
      <c r="A68" s="7" t="s">
        <v>196</v>
      </c>
      <c r="B68" s="7">
        <v>5</v>
      </c>
      <c r="C68" s="7" t="s">
        <v>197</v>
      </c>
      <c r="D68" s="7">
        <v>501</v>
      </c>
      <c r="E68" s="11" t="s">
        <v>198</v>
      </c>
      <c r="F68" s="7">
        <v>1.285240441</v>
      </c>
      <c r="G68" s="8">
        <v>5.9200000000000001E-7</v>
      </c>
      <c r="H68" s="7">
        <v>9.9674000000000008E-4</v>
      </c>
      <c r="I68" s="6">
        <f t="shared" si="1"/>
        <v>2.4372266841436243</v>
      </c>
    </row>
    <row r="69" spans="1:9" x14ac:dyDescent="0.25">
      <c r="A69" s="7" t="s">
        <v>199</v>
      </c>
      <c r="B69" s="7">
        <v>2</v>
      </c>
      <c r="C69" s="7" t="s">
        <v>200</v>
      </c>
      <c r="D69" s="7">
        <v>84168</v>
      </c>
      <c r="E69" s="11" t="s">
        <v>201</v>
      </c>
      <c r="F69" s="7">
        <v>1.2793976119999999</v>
      </c>
      <c r="G69" s="8">
        <v>9.9199999999999999E-5</v>
      </c>
      <c r="H69" s="7">
        <v>7.7451309999999997E-3</v>
      </c>
      <c r="I69" s="6">
        <f t="shared" ref="I69:I100" si="2">2^F69</f>
        <v>2.4273760219767442</v>
      </c>
    </row>
    <row r="70" spans="1:9" x14ac:dyDescent="0.25">
      <c r="A70" s="7" t="s">
        <v>202</v>
      </c>
      <c r="B70" s="7">
        <v>16</v>
      </c>
      <c r="C70" s="7" t="s">
        <v>203</v>
      </c>
      <c r="D70" s="7">
        <v>1009</v>
      </c>
      <c r="E70" s="11" t="s">
        <v>204</v>
      </c>
      <c r="F70" s="7">
        <v>1.269134448</v>
      </c>
      <c r="G70" s="7">
        <v>7.5914999999999999E-4</v>
      </c>
      <c r="H70" s="7">
        <v>2.3014719999999999E-2</v>
      </c>
      <c r="I70" s="6">
        <f t="shared" si="2"/>
        <v>2.4101692286224181</v>
      </c>
    </row>
    <row r="71" spans="1:9" x14ac:dyDescent="0.25">
      <c r="A71" s="7" t="s">
        <v>205</v>
      </c>
      <c r="B71" s="7">
        <v>12</v>
      </c>
      <c r="C71" s="7" t="s">
        <v>206</v>
      </c>
      <c r="D71" s="7">
        <v>140465</v>
      </c>
      <c r="E71" s="11" t="s">
        <v>207</v>
      </c>
      <c r="F71" s="7">
        <v>1.2578055269999999</v>
      </c>
      <c r="G71" s="8">
        <v>1.44E-6</v>
      </c>
      <c r="H71" s="7">
        <v>1.221179E-3</v>
      </c>
      <c r="I71" s="6">
        <f t="shared" si="2"/>
        <v>2.3913172260616107</v>
      </c>
    </row>
    <row r="72" spans="1:9" x14ac:dyDescent="0.25">
      <c r="A72" s="7" t="s">
        <v>208</v>
      </c>
      <c r="B72" s="7">
        <v>20</v>
      </c>
      <c r="C72" s="7" t="s">
        <v>209</v>
      </c>
      <c r="D72" s="7">
        <v>140706</v>
      </c>
      <c r="E72" s="11" t="s">
        <v>210</v>
      </c>
      <c r="F72" s="7">
        <v>1.2482059000000001</v>
      </c>
      <c r="G72" s="7">
        <v>1.4280300000000001E-3</v>
      </c>
      <c r="H72" s="7">
        <v>3.1985266999999998E-2</v>
      </c>
      <c r="I72" s="6">
        <f t="shared" si="2"/>
        <v>2.3754583310036335</v>
      </c>
    </row>
    <row r="73" spans="1:9" x14ac:dyDescent="0.25">
      <c r="A73" s="7" t="s">
        <v>211</v>
      </c>
      <c r="B73" s="7">
        <v>1</v>
      </c>
      <c r="C73" s="7" t="s">
        <v>212</v>
      </c>
      <c r="D73" s="7">
        <v>79630</v>
      </c>
      <c r="E73" s="11" t="s">
        <v>213</v>
      </c>
      <c r="F73" s="7">
        <v>1.2440778640000001</v>
      </c>
      <c r="G73" s="8">
        <v>6.02E-5</v>
      </c>
      <c r="H73" s="7">
        <v>6.415993E-3</v>
      </c>
      <c r="I73" s="6">
        <f t="shared" si="2"/>
        <v>2.3686710603055992</v>
      </c>
    </row>
    <row r="74" spans="1:9" x14ac:dyDescent="0.25">
      <c r="A74" s="7" t="s">
        <v>214</v>
      </c>
      <c r="B74" s="7">
        <v>7</v>
      </c>
      <c r="C74" s="7" t="s">
        <v>215</v>
      </c>
      <c r="D74" s="7">
        <v>9865</v>
      </c>
      <c r="E74" s="11" t="s">
        <v>216</v>
      </c>
      <c r="F74" s="7">
        <v>1.2304202150000001</v>
      </c>
      <c r="G74" s="7">
        <v>4.4873999999999999E-4</v>
      </c>
      <c r="H74" s="7">
        <v>1.7553576000000001E-2</v>
      </c>
      <c r="I74" s="6">
        <f t="shared" si="2"/>
        <v>2.3463532232227191</v>
      </c>
    </row>
    <row r="75" spans="1:9" x14ac:dyDescent="0.25">
      <c r="A75" s="7" t="s">
        <v>217</v>
      </c>
      <c r="B75" s="7">
        <v>22</v>
      </c>
      <c r="C75" s="7" t="s">
        <v>218</v>
      </c>
      <c r="D75" s="7">
        <v>114904</v>
      </c>
      <c r="E75" s="11" t="s">
        <v>219</v>
      </c>
      <c r="F75" s="7">
        <v>1.2174738000000001</v>
      </c>
      <c r="G75" s="8">
        <v>4.6099999999999999E-6</v>
      </c>
      <c r="H75" s="7">
        <v>2.3060229999999999E-3</v>
      </c>
      <c r="I75" s="6">
        <f t="shared" si="2"/>
        <v>2.3253917788493963</v>
      </c>
    </row>
    <row r="76" spans="1:9" x14ac:dyDescent="0.25">
      <c r="A76" s="7" t="s">
        <v>220</v>
      </c>
      <c r="B76" s="7">
        <v>16</v>
      </c>
      <c r="C76" s="7" t="s">
        <v>221</v>
      </c>
      <c r="D76" s="7">
        <v>9091</v>
      </c>
      <c r="E76" s="11" t="s">
        <v>222</v>
      </c>
      <c r="F76" s="7">
        <v>1.2148948530000001</v>
      </c>
      <c r="G76" s="7">
        <v>2.7723199999999998E-4</v>
      </c>
      <c r="H76" s="7">
        <v>1.3343526E-2</v>
      </c>
      <c r="I76" s="6">
        <f t="shared" si="2"/>
        <v>2.3212386452827971</v>
      </c>
    </row>
    <row r="77" spans="1:9" x14ac:dyDescent="0.25">
      <c r="A77" s="7" t="s">
        <v>223</v>
      </c>
      <c r="B77" s="7">
        <v>5</v>
      </c>
      <c r="C77" s="7" t="s">
        <v>224</v>
      </c>
      <c r="D77" s="7">
        <v>9627</v>
      </c>
      <c r="E77" s="11" t="s">
        <v>225</v>
      </c>
      <c r="F77" s="7">
        <v>1.212612166</v>
      </c>
      <c r="G77" s="8">
        <v>1.5500000000000001E-5</v>
      </c>
      <c r="H77" s="7">
        <v>3.9188950000000004E-3</v>
      </c>
      <c r="I77" s="6">
        <f t="shared" si="2"/>
        <v>2.3175687972084402</v>
      </c>
    </row>
    <row r="78" spans="1:9" x14ac:dyDescent="0.25">
      <c r="A78" s="7" t="s">
        <v>226</v>
      </c>
      <c r="B78" s="7">
        <v>9</v>
      </c>
      <c r="C78" s="7" t="s">
        <v>227</v>
      </c>
      <c r="D78" s="7">
        <v>23452</v>
      </c>
      <c r="E78" s="11" t="s">
        <v>228</v>
      </c>
      <c r="F78" s="7">
        <v>1.211447559</v>
      </c>
      <c r="G78" s="7">
        <v>9.9245299999999991E-4</v>
      </c>
      <c r="H78" s="7">
        <v>2.6257715000000001E-2</v>
      </c>
      <c r="I78" s="6">
        <f t="shared" si="2"/>
        <v>2.3156987084772656</v>
      </c>
    </row>
    <row r="79" spans="1:9" x14ac:dyDescent="0.25">
      <c r="A79" s="7" t="s">
        <v>229</v>
      </c>
      <c r="B79" s="7">
        <v>2</v>
      </c>
      <c r="C79" s="7" t="s">
        <v>230</v>
      </c>
      <c r="D79" s="7">
        <v>7837</v>
      </c>
      <c r="E79" s="11" t="s">
        <v>231</v>
      </c>
      <c r="F79" s="7">
        <v>1.195731482</v>
      </c>
      <c r="G79" s="8">
        <v>2.1900000000000002E-6</v>
      </c>
      <c r="H79" s="7">
        <v>1.5369470000000001E-3</v>
      </c>
      <c r="I79" s="6">
        <f t="shared" si="2"/>
        <v>2.2906094223419755</v>
      </c>
    </row>
    <row r="80" spans="1:9" x14ac:dyDescent="0.25">
      <c r="A80" s="7" t="s">
        <v>232</v>
      </c>
      <c r="B80" s="7">
        <v>5</v>
      </c>
      <c r="C80" s="7" t="s">
        <v>233</v>
      </c>
      <c r="D80" s="7">
        <v>4208</v>
      </c>
      <c r="E80" s="11" t="s">
        <v>234</v>
      </c>
      <c r="F80" s="7">
        <v>1.1908057489999999</v>
      </c>
      <c r="G80" s="8">
        <v>3.8899999999999997E-5</v>
      </c>
      <c r="H80" s="7">
        <v>5.274796E-3</v>
      </c>
      <c r="I80" s="6">
        <f t="shared" si="2"/>
        <v>2.2828020267472313</v>
      </c>
    </row>
    <row r="81" spans="1:9" x14ac:dyDescent="0.25">
      <c r="A81" s="7" t="s">
        <v>235</v>
      </c>
      <c r="B81" s="7">
        <v>3</v>
      </c>
      <c r="C81" s="7" t="s">
        <v>236</v>
      </c>
      <c r="D81" s="7">
        <v>2119</v>
      </c>
      <c r="E81" s="11" t="s">
        <v>237</v>
      </c>
      <c r="F81" s="7">
        <v>1.1856204130000001</v>
      </c>
      <c r="G81" s="8">
        <v>6.0699999999999998E-5</v>
      </c>
      <c r="H81" s="7">
        <v>6.4213330000000004E-3</v>
      </c>
      <c r="I81" s="6">
        <f t="shared" si="2"/>
        <v>2.2746119046439794</v>
      </c>
    </row>
    <row r="82" spans="1:9" x14ac:dyDescent="0.25">
      <c r="A82" s="7" t="s">
        <v>238</v>
      </c>
      <c r="B82" s="7">
        <v>1</v>
      </c>
      <c r="C82" s="7" t="s">
        <v>239</v>
      </c>
      <c r="D82" s="7">
        <v>127435</v>
      </c>
      <c r="E82" s="11" t="s">
        <v>240</v>
      </c>
      <c r="F82" s="7">
        <v>1.1730088780000001</v>
      </c>
      <c r="G82" s="7">
        <v>1.580686E-3</v>
      </c>
      <c r="H82" s="7">
        <v>3.4134369999999997E-2</v>
      </c>
      <c r="I82" s="6">
        <f t="shared" si="2"/>
        <v>2.2548146998381653</v>
      </c>
    </row>
    <row r="83" spans="1:9" x14ac:dyDescent="0.25">
      <c r="A83" s="7" t="s">
        <v>241</v>
      </c>
      <c r="B83" s="7">
        <v>17</v>
      </c>
      <c r="C83" s="7" t="s">
        <v>242</v>
      </c>
      <c r="D83" s="7">
        <v>93210</v>
      </c>
      <c r="E83" s="11" t="s">
        <v>243</v>
      </c>
      <c r="F83" s="7">
        <v>1.1715882419999999</v>
      </c>
      <c r="G83" s="8">
        <v>4.0899999999999998E-5</v>
      </c>
      <c r="H83" s="7">
        <v>5.3792960000000004E-3</v>
      </c>
      <c r="I83" s="6">
        <f t="shared" si="2"/>
        <v>2.2525954544560687</v>
      </c>
    </row>
    <row r="84" spans="1:9" x14ac:dyDescent="0.25">
      <c r="A84" s="7" t="s">
        <v>244</v>
      </c>
      <c r="B84" s="7">
        <v>1</v>
      </c>
      <c r="C84" s="7" t="s">
        <v>245</v>
      </c>
      <c r="D84" s="7">
        <v>57801</v>
      </c>
      <c r="E84" s="11" t="s">
        <v>246</v>
      </c>
      <c r="F84" s="7">
        <v>1.1559683359999999</v>
      </c>
      <c r="G84" s="7">
        <v>2.17705E-4</v>
      </c>
      <c r="H84" s="7">
        <v>1.1708438E-2</v>
      </c>
      <c r="I84" s="6">
        <f t="shared" si="2"/>
        <v>2.2283383939490906</v>
      </c>
    </row>
    <row r="85" spans="1:9" x14ac:dyDescent="0.25">
      <c r="A85" s="7" t="s">
        <v>247</v>
      </c>
      <c r="B85" s="7">
        <v>17</v>
      </c>
      <c r="C85" s="7" t="s">
        <v>248</v>
      </c>
      <c r="D85" s="7">
        <v>10966</v>
      </c>
      <c r="E85" s="11" t="s">
        <v>249</v>
      </c>
      <c r="F85" s="7">
        <v>1.151867153</v>
      </c>
      <c r="G85" s="7">
        <v>1.9887799999999999E-3</v>
      </c>
      <c r="H85" s="7">
        <v>3.8804155E-2</v>
      </c>
      <c r="I85" s="6">
        <f t="shared" si="2"/>
        <v>2.2220128393399756</v>
      </c>
    </row>
    <row r="86" spans="1:9" x14ac:dyDescent="0.25">
      <c r="A86" s="7" t="s">
        <v>250</v>
      </c>
      <c r="B86" s="7">
        <v>15</v>
      </c>
      <c r="C86" s="7" t="s">
        <v>251</v>
      </c>
      <c r="D86" s="7">
        <v>57722</v>
      </c>
      <c r="E86" s="11" t="s">
        <v>252</v>
      </c>
      <c r="F86" s="7">
        <v>1.143844149</v>
      </c>
      <c r="G86" s="7">
        <v>1.55002E-4</v>
      </c>
      <c r="H86" s="7">
        <v>9.6751770000000001E-3</v>
      </c>
      <c r="I86" s="6">
        <f t="shared" si="2"/>
        <v>2.2096902489919867</v>
      </c>
    </row>
    <row r="87" spans="1:9" x14ac:dyDescent="0.25">
      <c r="A87" s="7" t="s">
        <v>253</v>
      </c>
      <c r="B87" s="7">
        <v>17</v>
      </c>
      <c r="C87" s="7" t="s">
        <v>254</v>
      </c>
      <c r="D87" s="7">
        <v>26022</v>
      </c>
      <c r="E87" s="11" t="s">
        <v>255</v>
      </c>
      <c r="F87" s="7">
        <v>1.1434800869999999</v>
      </c>
      <c r="G87" s="8">
        <v>5.0000000000000002E-5</v>
      </c>
      <c r="H87" s="7">
        <v>5.8404559999999999E-3</v>
      </c>
      <c r="I87" s="6">
        <f t="shared" si="2"/>
        <v>2.2091327072146361</v>
      </c>
    </row>
    <row r="88" spans="1:9" x14ac:dyDescent="0.25">
      <c r="A88" s="7" t="s">
        <v>256</v>
      </c>
      <c r="B88" s="7">
        <v>17</v>
      </c>
      <c r="C88" s="7" t="s">
        <v>257</v>
      </c>
      <c r="D88" s="7">
        <v>3215</v>
      </c>
      <c r="E88" s="11" t="s">
        <v>258</v>
      </c>
      <c r="F88" s="7">
        <v>1.1372806209999999</v>
      </c>
      <c r="G88" s="7">
        <v>5.5594300000000004E-4</v>
      </c>
      <c r="H88" s="7">
        <v>1.9618795000000001E-2</v>
      </c>
      <c r="I88" s="6">
        <f t="shared" si="2"/>
        <v>2.1996601165495782</v>
      </c>
    </row>
    <row r="89" spans="1:9" x14ac:dyDescent="0.25">
      <c r="A89" s="7" t="s">
        <v>259</v>
      </c>
      <c r="B89" s="7">
        <v>11</v>
      </c>
      <c r="C89" s="7" t="s">
        <v>260</v>
      </c>
      <c r="D89" s="7">
        <v>91057</v>
      </c>
      <c r="E89" s="11" t="s">
        <v>261</v>
      </c>
      <c r="F89" s="7">
        <v>1.135770457</v>
      </c>
      <c r="G89" s="7">
        <v>2.2786799999999999E-4</v>
      </c>
      <c r="H89" s="7">
        <v>1.1967233000000001E-2</v>
      </c>
      <c r="I89" s="6">
        <f t="shared" si="2"/>
        <v>2.1973587919908595</v>
      </c>
    </row>
    <row r="90" spans="1:9" x14ac:dyDescent="0.25">
      <c r="A90" s="7" t="s">
        <v>262</v>
      </c>
      <c r="B90" s="7">
        <v>17</v>
      </c>
      <c r="C90" s="7" t="s">
        <v>263</v>
      </c>
      <c r="D90" s="7">
        <v>10513</v>
      </c>
      <c r="E90" s="11" t="s">
        <v>264</v>
      </c>
      <c r="F90" s="7">
        <v>1.1175401460000001</v>
      </c>
      <c r="G90" s="8">
        <v>3.6399999999999997E-5</v>
      </c>
      <c r="H90" s="7">
        <v>5.1047169999999999E-3</v>
      </c>
      <c r="I90" s="6">
        <f t="shared" si="2"/>
        <v>2.1697670278747654</v>
      </c>
    </row>
    <row r="91" spans="1:9" x14ac:dyDescent="0.25">
      <c r="A91" s="7" t="s">
        <v>265</v>
      </c>
      <c r="B91" s="7">
        <v>22</v>
      </c>
      <c r="C91" s="7" t="s">
        <v>266</v>
      </c>
      <c r="D91" s="7">
        <v>84861</v>
      </c>
      <c r="E91" s="11" t="s">
        <v>267</v>
      </c>
      <c r="F91" s="7">
        <v>1.110124793</v>
      </c>
      <c r="G91" s="7">
        <v>3.5970000000000002E-4</v>
      </c>
      <c r="H91" s="7">
        <v>1.5597671E-2</v>
      </c>
      <c r="I91" s="6">
        <f t="shared" si="2"/>
        <v>2.1586431873879555</v>
      </c>
    </row>
    <row r="92" spans="1:9" x14ac:dyDescent="0.25">
      <c r="A92" s="7" t="s">
        <v>268</v>
      </c>
      <c r="B92" s="7">
        <v>6</v>
      </c>
      <c r="C92" s="7" t="s">
        <v>269</v>
      </c>
      <c r="D92" s="7">
        <v>347733</v>
      </c>
      <c r="E92" s="11" t="s">
        <v>270</v>
      </c>
      <c r="F92" s="7">
        <v>1.109557414</v>
      </c>
      <c r="G92" s="7">
        <v>4.06551E-4</v>
      </c>
      <c r="H92" s="7">
        <v>1.6674044999999998E-2</v>
      </c>
      <c r="I92" s="6">
        <f t="shared" si="2"/>
        <v>2.15779440925184</v>
      </c>
    </row>
    <row r="93" spans="1:9" x14ac:dyDescent="0.25">
      <c r="A93" s="7" t="s">
        <v>271</v>
      </c>
      <c r="B93" s="7">
        <v>3</v>
      </c>
      <c r="C93" s="7" t="s">
        <v>272</v>
      </c>
      <c r="D93" s="7">
        <v>2199</v>
      </c>
      <c r="E93" s="11" t="s">
        <v>273</v>
      </c>
      <c r="F93" s="7">
        <v>1.108903269</v>
      </c>
      <c r="G93" s="7">
        <v>4.2745700000000001E-4</v>
      </c>
      <c r="H93" s="7">
        <v>1.7138974000000001E-2</v>
      </c>
      <c r="I93" s="6">
        <f t="shared" si="2"/>
        <v>2.1568162465566418</v>
      </c>
    </row>
    <row r="94" spans="1:9" x14ac:dyDescent="0.25">
      <c r="A94" s="7" t="s">
        <v>274</v>
      </c>
      <c r="B94" s="7">
        <v>17</v>
      </c>
      <c r="C94" s="7" t="s">
        <v>275</v>
      </c>
      <c r="D94" s="7">
        <v>92162</v>
      </c>
      <c r="E94" s="11" t="s">
        <v>276</v>
      </c>
      <c r="F94" s="7">
        <v>1.10553503</v>
      </c>
      <c r="G94" s="7">
        <v>1.8690379999999999E-3</v>
      </c>
      <c r="H94" s="7">
        <v>3.7738843000000001E-2</v>
      </c>
      <c r="I94" s="6">
        <f t="shared" si="2"/>
        <v>2.1517866327954263</v>
      </c>
    </row>
    <row r="95" spans="1:9" x14ac:dyDescent="0.25">
      <c r="A95" s="7" t="s">
        <v>277</v>
      </c>
      <c r="B95" s="7">
        <v>4</v>
      </c>
      <c r="C95" s="7" t="s">
        <v>278</v>
      </c>
      <c r="D95" s="7">
        <v>10252</v>
      </c>
      <c r="E95" s="11" t="s">
        <v>279</v>
      </c>
      <c r="F95" s="7">
        <v>1.0952793160000001</v>
      </c>
      <c r="G95" s="7">
        <v>4.8159500000000003E-4</v>
      </c>
      <c r="H95" s="7">
        <v>1.8255957E-2</v>
      </c>
      <c r="I95" s="6">
        <f t="shared" si="2"/>
        <v>2.1365444262213469</v>
      </c>
    </row>
    <row r="96" spans="1:9" x14ac:dyDescent="0.25">
      <c r="A96" s="7" t="s">
        <v>280</v>
      </c>
      <c r="B96" s="7">
        <v>15</v>
      </c>
      <c r="C96" s="7" t="s">
        <v>281</v>
      </c>
      <c r="D96" s="7">
        <v>4692</v>
      </c>
      <c r="E96" s="11" t="s">
        <v>282</v>
      </c>
      <c r="F96" s="7">
        <v>1.084059476</v>
      </c>
      <c r="G96" s="7">
        <v>1.69137E-4</v>
      </c>
      <c r="H96" s="7">
        <v>1.0068560000000001E-2</v>
      </c>
      <c r="I96" s="6">
        <f t="shared" si="2"/>
        <v>2.1199929630209926</v>
      </c>
    </row>
    <row r="97" spans="1:9" x14ac:dyDescent="0.25">
      <c r="A97" s="7" t="s">
        <v>283</v>
      </c>
      <c r="B97" s="7">
        <v>1</v>
      </c>
      <c r="C97" s="7" t="s">
        <v>284</v>
      </c>
      <c r="D97" s="7">
        <v>2882</v>
      </c>
      <c r="E97" s="11" t="s">
        <v>285</v>
      </c>
      <c r="F97" s="7">
        <v>1.0832041720000001</v>
      </c>
      <c r="G97" s="7">
        <v>4.6650800000000003E-4</v>
      </c>
      <c r="H97" s="7">
        <v>1.7933503E-2</v>
      </c>
      <c r="I97" s="6">
        <f t="shared" si="2"/>
        <v>2.1187364943803946</v>
      </c>
    </row>
    <row r="98" spans="1:9" x14ac:dyDescent="0.25">
      <c r="A98" s="7" t="s">
        <v>286</v>
      </c>
      <c r="B98" s="7">
        <v>5</v>
      </c>
      <c r="C98" s="7" t="s">
        <v>287</v>
      </c>
      <c r="D98" s="7">
        <v>133584</v>
      </c>
      <c r="E98" s="11" t="s">
        <v>288</v>
      </c>
      <c r="F98" s="7">
        <v>1.0758030620000001</v>
      </c>
      <c r="G98" s="7">
        <v>1.8373059999999999E-3</v>
      </c>
      <c r="H98" s="7">
        <v>3.7333683999999999E-2</v>
      </c>
      <c r="I98" s="6">
        <f t="shared" si="2"/>
        <v>2.107895084465865</v>
      </c>
    </row>
    <row r="99" spans="1:9" x14ac:dyDescent="0.25">
      <c r="A99" s="7" t="s">
        <v>289</v>
      </c>
      <c r="B99" s="7">
        <v>22</v>
      </c>
      <c r="C99" s="7" t="s">
        <v>290</v>
      </c>
      <c r="D99" s="7">
        <v>23384</v>
      </c>
      <c r="E99" s="11" t="s">
        <v>291</v>
      </c>
      <c r="F99" s="7">
        <v>1.075038497</v>
      </c>
      <c r="G99" s="7">
        <v>1.6890899999999999E-4</v>
      </c>
      <c r="H99" s="7">
        <v>1.0068560000000001E-2</v>
      </c>
      <c r="I99" s="6">
        <f t="shared" si="2"/>
        <v>2.106778288614787</v>
      </c>
    </row>
    <row r="100" spans="1:9" x14ac:dyDescent="0.25">
      <c r="A100" s="7" t="s">
        <v>292</v>
      </c>
      <c r="B100" s="7">
        <v>11</v>
      </c>
      <c r="C100" s="7" t="s">
        <v>293</v>
      </c>
      <c r="D100" s="7">
        <v>11098</v>
      </c>
      <c r="E100" s="11" t="s">
        <v>294</v>
      </c>
      <c r="F100" s="7">
        <v>1.0746510600000001</v>
      </c>
      <c r="G100" s="8">
        <v>2.6800000000000001E-5</v>
      </c>
      <c r="H100" s="7">
        <v>4.5314700000000001E-3</v>
      </c>
      <c r="I100" s="6">
        <f t="shared" si="2"/>
        <v>2.1062125874478816</v>
      </c>
    </row>
    <row r="101" spans="1:9" x14ac:dyDescent="0.25">
      <c r="A101" s="7" t="s">
        <v>295</v>
      </c>
      <c r="B101" s="7" t="s">
        <v>42</v>
      </c>
      <c r="C101" s="7" t="s">
        <v>296</v>
      </c>
      <c r="D101" s="7">
        <v>83692</v>
      </c>
      <c r="E101" s="11" t="s">
        <v>297</v>
      </c>
      <c r="F101" s="7">
        <v>1.0634035639999999</v>
      </c>
      <c r="G101" s="7">
        <v>9.4984599999999996E-4</v>
      </c>
      <c r="H101" s="7">
        <v>2.5741152E-2</v>
      </c>
      <c r="I101" s="6">
        <f t="shared" ref="I101:I135" si="3">2^F101</f>
        <v>2.0898560378315971</v>
      </c>
    </row>
    <row r="102" spans="1:9" x14ac:dyDescent="0.25">
      <c r="A102" s="7" t="s">
        <v>298</v>
      </c>
      <c r="B102" s="7">
        <v>12</v>
      </c>
      <c r="C102" s="7" t="s">
        <v>299</v>
      </c>
      <c r="D102" s="7">
        <v>3223</v>
      </c>
      <c r="E102" s="11" t="s">
        <v>300</v>
      </c>
      <c r="F102" s="7">
        <v>1.062066274</v>
      </c>
      <c r="G102" s="7">
        <v>1.060472E-3</v>
      </c>
      <c r="H102" s="7">
        <v>2.6952469E-2</v>
      </c>
      <c r="I102" s="6">
        <f t="shared" si="3"/>
        <v>2.0879197667391902</v>
      </c>
    </row>
    <row r="103" spans="1:9" x14ac:dyDescent="0.25">
      <c r="A103" s="7" t="s">
        <v>301</v>
      </c>
      <c r="B103" s="7">
        <v>19</v>
      </c>
      <c r="C103" s="7" t="s">
        <v>302</v>
      </c>
      <c r="D103" s="7">
        <v>2593</v>
      </c>
      <c r="E103" s="11" t="s">
        <v>303</v>
      </c>
      <c r="F103" s="7">
        <v>1.0596304679999999</v>
      </c>
      <c r="G103" s="8">
        <v>2.5700000000000001E-5</v>
      </c>
      <c r="H103" s="7">
        <v>4.4452199999999997E-3</v>
      </c>
      <c r="I103" s="6">
        <f t="shared" si="3"/>
        <v>2.0843975555769716</v>
      </c>
    </row>
    <row r="104" spans="1:9" x14ac:dyDescent="0.25">
      <c r="A104" s="7" t="s">
        <v>304</v>
      </c>
      <c r="B104" s="7">
        <v>2</v>
      </c>
      <c r="C104" s="7" t="s">
        <v>305</v>
      </c>
      <c r="D104" s="7">
        <v>6664</v>
      </c>
      <c r="E104" s="11" t="s">
        <v>306</v>
      </c>
      <c r="F104" s="7">
        <v>1.058460269</v>
      </c>
      <c r="G104" s="7">
        <v>1.3761399999999999E-4</v>
      </c>
      <c r="H104" s="7">
        <v>9.2883250000000001E-3</v>
      </c>
      <c r="I104" s="6">
        <f t="shared" si="3"/>
        <v>2.0827075442387675</v>
      </c>
    </row>
    <row r="105" spans="1:9" x14ac:dyDescent="0.25">
      <c r="A105" s="7" t="s">
        <v>307</v>
      </c>
      <c r="B105" s="7">
        <v>17</v>
      </c>
      <c r="C105" s="7" t="s">
        <v>308</v>
      </c>
      <c r="D105" s="7">
        <v>9955</v>
      </c>
      <c r="E105" s="11" t="s">
        <v>309</v>
      </c>
      <c r="F105" s="7">
        <v>1.057472003</v>
      </c>
      <c r="G105" s="7">
        <v>2.7855700000000002E-4</v>
      </c>
      <c r="H105" s="7">
        <v>1.3343526E-2</v>
      </c>
      <c r="I105" s="6">
        <f t="shared" si="3"/>
        <v>2.0812813493845543</v>
      </c>
    </row>
    <row r="106" spans="1:9" x14ac:dyDescent="0.25">
      <c r="A106" s="7" t="s">
        <v>310</v>
      </c>
      <c r="B106" s="7">
        <v>7</v>
      </c>
      <c r="C106" s="7" t="s">
        <v>311</v>
      </c>
      <c r="D106" s="7">
        <v>26053</v>
      </c>
      <c r="E106" s="11" t="s">
        <v>312</v>
      </c>
      <c r="F106" s="7">
        <v>1.056361122</v>
      </c>
      <c r="G106" s="7">
        <v>7.1573700000000004E-4</v>
      </c>
      <c r="H106" s="7">
        <v>2.22358E-2</v>
      </c>
      <c r="I106" s="6">
        <f t="shared" si="3"/>
        <v>2.0796793711955233</v>
      </c>
    </row>
    <row r="107" spans="1:9" x14ac:dyDescent="0.25">
      <c r="A107" s="7" t="s">
        <v>313</v>
      </c>
      <c r="B107" s="7">
        <v>19</v>
      </c>
      <c r="C107" s="7" t="s">
        <v>314</v>
      </c>
      <c r="D107" s="7">
        <v>57153</v>
      </c>
      <c r="E107" s="11" t="s">
        <v>315</v>
      </c>
      <c r="F107" s="7">
        <v>1.052866487</v>
      </c>
      <c r="G107" s="7">
        <v>1.0332760000000001E-3</v>
      </c>
      <c r="H107" s="7">
        <v>2.6647863000000001E-2</v>
      </c>
      <c r="I107" s="6">
        <f t="shared" si="3"/>
        <v>2.0746478677036566</v>
      </c>
    </row>
    <row r="108" spans="1:9" x14ac:dyDescent="0.25">
      <c r="A108" s="7" t="s">
        <v>316</v>
      </c>
      <c r="B108" s="7">
        <v>9</v>
      </c>
      <c r="C108" s="7" t="s">
        <v>317</v>
      </c>
      <c r="D108" s="7">
        <v>90871</v>
      </c>
      <c r="E108" s="11" t="s">
        <v>318</v>
      </c>
      <c r="F108" s="7">
        <v>1.049996149</v>
      </c>
      <c r="G108" s="7">
        <v>1.386427E-3</v>
      </c>
      <c r="H108" s="7">
        <v>3.1529333E-2</v>
      </c>
      <c r="I108" s="6">
        <f t="shared" si="3"/>
        <v>2.0705243208045339</v>
      </c>
    </row>
    <row r="109" spans="1:9" x14ac:dyDescent="0.25">
      <c r="A109" s="7" t="s">
        <v>319</v>
      </c>
      <c r="B109" s="7">
        <v>17</v>
      </c>
      <c r="C109" s="7" t="s">
        <v>320</v>
      </c>
      <c r="D109" s="7">
        <v>974</v>
      </c>
      <c r="E109" s="11" t="s">
        <v>321</v>
      </c>
      <c r="F109" s="7">
        <v>1.0495132540000001</v>
      </c>
      <c r="G109" s="7">
        <v>1.2049669999999999E-3</v>
      </c>
      <c r="H109" s="7">
        <v>2.9231487E-2</v>
      </c>
      <c r="I109" s="6">
        <f t="shared" si="3"/>
        <v>2.069831396451586</v>
      </c>
    </row>
    <row r="110" spans="1:9" x14ac:dyDescent="0.25">
      <c r="A110" s="7" t="s">
        <v>322</v>
      </c>
      <c r="B110" s="7">
        <v>5</v>
      </c>
      <c r="C110" s="7" t="s">
        <v>323</v>
      </c>
      <c r="D110" s="7">
        <v>8728</v>
      </c>
      <c r="E110" s="11" t="s">
        <v>324</v>
      </c>
      <c r="F110" s="7">
        <v>1.0477807720000001</v>
      </c>
      <c r="G110" s="8">
        <v>2.3200000000000001E-5</v>
      </c>
      <c r="H110" s="7">
        <v>4.4147090000000002E-3</v>
      </c>
      <c r="I110" s="6">
        <f t="shared" si="3"/>
        <v>2.0673473001740663</v>
      </c>
    </row>
    <row r="111" spans="1:9" x14ac:dyDescent="0.25">
      <c r="A111" s="7" t="s">
        <v>325</v>
      </c>
      <c r="B111" s="7">
        <v>9</v>
      </c>
      <c r="C111" s="7" t="s">
        <v>326</v>
      </c>
      <c r="D111" s="7">
        <v>25</v>
      </c>
      <c r="E111" s="11" t="s">
        <v>327</v>
      </c>
      <c r="F111" s="7">
        <v>1.042429034</v>
      </c>
      <c r="G111" s="8">
        <v>4.6900000000000002E-5</v>
      </c>
      <c r="H111" s="7">
        <v>5.8050030000000004E-3</v>
      </c>
      <c r="I111" s="6">
        <f t="shared" si="3"/>
        <v>2.0596925948205178</v>
      </c>
    </row>
    <row r="112" spans="1:9" x14ac:dyDescent="0.25">
      <c r="A112" s="7" t="s">
        <v>328</v>
      </c>
      <c r="B112" s="7">
        <v>19</v>
      </c>
      <c r="C112" s="7" t="s">
        <v>329</v>
      </c>
      <c r="D112" s="7">
        <v>148170</v>
      </c>
      <c r="E112" s="11" t="s">
        <v>330</v>
      </c>
      <c r="F112" s="7">
        <v>1.039664954</v>
      </c>
      <c r="G112" s="7">
        <v>1.65916E-4</v>
      </c>
      <c r="H112" s="7">
        <v>9.9967349999999996E-3</v>
      </c>
      <c r="I112" s="6">
        <f t="shared" si="3"/>
        <v>2.0557501782812619</v>
      </c>
    </row>
    <row r="113" spans="1:9" x14ac:dyDescent="0.25">
      <c r="A113" s="7" t="s">
        <v>331</v>
      </c>
      <c r="B113" s="7">
        <v>6</v>
      </c>
      <c r="C113" s="7" t="s">
        <v>332</v>
      </c>
      <c r="D113" s="7">
        <v>51715</v>
      </c>
      <c r="E113" s="11" t="s">
        <v>333</v>
      </c>
      <c r="F113" s="7">
        <v>1.0377272980000001</v>
      </c>
      <c r="G113" s="7">
        <v>4.1442999999999997E-4</v>
      </c>
      <c r="H113" s="7">
        <v>1.6856217999999999E-2</v>
      </c>
      <c r="I113" s="6">
        <f t="shared" si="3"/>
        <v>2.0529909930201309</v>
      </c>
    </row>
    <row r="114" spans="1:9" x14ac:dyDescent="0.25">
      <c r="A114" s="7" t="s">
        <v>334</v>
      </c>
      <c r="B114" s="7">
        <v>5</v>
      </c>
      <c r="C114" s="7" t="s">
        <v>335</v>
      </c>
      <c r="D114" s="7">
        <v>1879</v>
      </c>
      <c r="E114" s="11" t="s">
        <v>336</v>
      </c>
      <c r="F114" s="7">
        <v>1.0373764999999999</v>
      </c>
      <c r="G114" s="7">
        <v>1.9922770000000002E-3</v>
      </c>
      <c r="H114" s="7">
        <v>3.8841484000000003E-2</v>
      </c>
      <c r="I114" s="6">
        <f t="shared" si="3"/>
        <v>2.0524918594105483</v>
      </c>
    </row>
    <row r="115" spans="1:9" x14ac:dyDescent="0.25">
      <c r="A115" s="7" t="s">
        <v>337</v>
      </c>
      <c r="B115" s="7">
        <v>2</v>
      </c>
      <c r="C115" s="7" t="s">
        <v>338</v>
      </c>
      <c r="D115" s="7">
        <v>81618</v>
      </c>
      <c r="E115" s="11" t="s">
        <v>339</v>
      </c>
      <c r="F115" s="7">
        <v>1.0353205620000001</v>
      </c>
      <c r="G115" s="7">
        <v>1.8772140000000001E-3</v>
      </c>
      <c r="H115" s="7">
        <v>3.7753782E-2</v>
      </c>
      <c r="I115" s="6">
        <f t="shared" si="3"/>
        <v>2.0495690028335454</v>
      </c>
    </row>
    <row r="116" spans="1:9" x14ac:dyDescent="0.25">
      <c r="A116" s="7" t="s">
        <v>340</v>
      </c>
      <c r="B116" s="7">
        <v>14</v>
      </c>
      <c r="C116" s="7" t="s">
        <v>341</v>
      </c>
      <c r="D116" s="7">
        <v>57452</v>
      </c>
      <c r="E116" s="11" t="s">
        <v>342</v>
      </c>
      <c r="F116" s="7">
        <v>1.033534908</v>
      </c>
      <c r="G116" s="8">
        <v>7.9200000000000001E-5</v>
      </c>
      <c r="H116" s="7">
        <v>7.0891560000000001E-3</v>
      </c>
      <c r="I116" s="6">
        <f t="shared" si="3"/>
        <v>2.0470337774394691</v>
      </c>
    </row>
    <row r="117" spans="1:9" x14ac:dyDescent="0.25">
      <c r="A117" s="7" t="s">
        <v>343</v>
      </c>
      <c r="B117" s="7">
        <v>17</v>
      </c>
      <c r="C117" s="7" t="s">
        <v>344</v>
      </c>
      <c r="D117" s="7">
        <v>404093</v>
      </c>
      <c r="E117" s="11" t="s">
        <v>345</v>
      </c>
      <c r="F117" s="7">
        <v>1.0234432520000001</v>
      </c>
      <c r="G117" s="7">
        <v>1.63325E-4</v>
      </c>
      <c r="H117" s="7">
        <v>9.9396970000000008E-3</v>
      </c>
      <c r="I117" s="6">
        <f t="shared" si="3"/>
        <v>2.0327647344033402</v>
      </c>
    </row>
    <row r="118" spans="1:9" x14ac:dyDescent="0.25">
      <c r="A118" s="7" t="s">
        <v>346</v>
      </c>
      <c r="B118" s="7">
        <v>22</v>
      </c>
      <c r="C118" s="7" t="s">
        <v>347</v>
      </c>
      <c r="D118" s="7">
        <v>11078</v>
      </c>
      <c r="E118" s="11" t="s">
        <v>348</v>
      </c>
      <c r="F118" s="7">
        <v>1.0213367470000001</v>
      </c>
      <c r="G118" s="7">
        <v>1.0511E-4</v>
      </c>
      <c r="H118" s="7">
        <v>8.0423349999999994E-3</v>
      </c>
      <c r="I118" s="6">
        <f t="shared" si="3"/>
        <v>2.0297988238382834</v>
      </c>
    </row>
    <row r="119" spans="1:9" x14ac:dyDescent="0.25">
      <c r="A119" s="7" t="s">
        <v>349</v>
      </c>
      <c r="B119" s="7">
        <v>5</v>
      </c>
      <c r="C119" s="7" t="s">
        <v>350</v>
      </c>
      <c r="D119" s="7">
        <v>6502</v>
      </c>
      <c r="E119" s="11" t="s">
        <v>351</v>
      </c>
      <c r="F119" s="7">
        <v>1.019715047</v>
      </c>
      <c r="G119" s="7">
        <v>3.5958300000000002E-4</v>
      </c>
      <c r="H119" s="7">
        <v>1.5597671E-2</v>
      </c>
      <c r="I119" s="6">
        <f t="shared" si="3"/>
        <v>2.0275184560012098</v>
      </c>
    </row>
    <row r="120" spans="1:9" x14ac:dyDescent="0.25">
      <c r="A120" s="7" t="s">
        <v>352</v>
      </c>
      <c r="B120" s="7">
        <v>11</v>
      </c>
      <c r="C120" s="7" t="s">
        <v>33</v>
      </c>
      <c r="D120" s="7">
        <v>50863</v>
      </c>
      <c r="E120" s="11" t="s">
        <v>34</v>
      </c>
      <c r="F120" s="7">
        <v>1.019596148</v>
      </c>
      <c r="G120" s="7">
        <v>1.68109E-4</v>
      </c>
      <c r="H120" s="7">
        <v>1.0068560000000001E-2</v>
      </c>
      <c r="I120" s="6">
        <f t="shared" si="3"/>
        <v>2.0273513659534093</v>
      </c>
    </row>
    <row r="121" spans="1:9" x14ac:dyDescent="0.25">
      <c r="A121" s="7" t="s">
        <v>353</v>
      </c>
      <c r="B121" s="7">
        <v>19</v>
      </c>
      <c r="C121" s="7" t="s">
        <v>354</v>
      </c>
      <c r="D121" s="7">
        <v>9710</v>
      </c>
      <c r="E121" s="11" t="s">
        <v>355</v>
      </c>
      <c r="F121" s="7">
        <v>1.015804704</v>
      </c>
      <c r="G121" s="7">
        <v>1.3717530000000001E-3</v>
      </c>
      <c r="H121" s="7">
        <v>3.1434361000000001E-2</v>
      </c>
      <c r="I121" s="6">
        <f t="shared" si="3"/>
        <v>2.0220304231981077</v>
      </c>
    </row>
    <row r="122" spans="1:9" x14ac:dyDescent="0.25">
      <c r="A122" s="7" t="s">
        <v>356</v>
      </c>
      <c r="B122" s="7">
        <v>7</v>
      </c>
      <c r="C122" s="7" t="s">
        <v>357</v>
      </c>
      <c r="D122" s="7">
        <v>168544</v>
      </c>
      <c r="E122" s="11" t="s">
        <v>358</v>
      </c>
      <c r="F122" s="7">
        <v>1.01225192</v>
      </c>
      <c r="G122" s="7">
        <v>3.3160999999999998E-4</v>
      </c>
      <c r="H122" s="7">
        <v>1.4887216E-2</v>
      </c>
      <c r="I122" s="6">
        <f t="shared" si="3"/>
        <v>2.0170570927843152</v>
      </c>
    </row>
    <row r="123" spans="1:9" x14ac:dyDescent="0.25">
      <c r="A123" s="7" t="s">
        <v>359</v>
      </c>
      <c r="B123" s="7">
        <v>7</v>
      </c>
      <c r="C123" s="7" t="s">
        <v>360</v>
      </c>
      <c r="D123" s="7">
        <v>2791</v>
      </c>
      <c r="E123" s="11" t="s">
        <v>361</v>
      </c>
      <c r="F123" s="7">
        <v>1.0098392869999999</v>
      </c>
      <c r="G123" s="7">
        <v>5.1521599999999998E-4</v>
      </c>
      <c r="H123" s="7">
        <v>1.8888169E-2</v>
      </c>
      <c r="I123" s="6">
        <f t="shared" si="3"/>
        <v>2.01368676741766</v>
      </c>
    </row>
    <row r="124" spans="1:9" x14ac:dyDescent="0.25">
      <c r="A124" s="7" t="s">
        <v>362</v>
      </c>
      <c r="B124" s="7">
        <v>1</v>
      </c>
      <c r="C124" s="7" t="s">
        <v>363</v>
      </c>
      <c r="D124" s="7">
        <v>65108</v>
      </c>
      <c r="E124" s="11" t="s">
        <v>364</v>
      </c>
      <c r="F124" s="7">
        <v>1.0084469110000001</v>
      </c>
      <c r="G124" s="7">
        <v>3.2854E-4</v>
      </c>
      <c r="H124" s="7">
        <v>1.4812076E-2</v>
      </c>
      <c r="I124" s="6">
        <f t="shared" si="3"/>
        <v>2.0117442525590263</v>
      </c>
    </row>
    <row r="125" spans="1:9" x14ac:dyDescent="0.25">
      <c r="A125" s="7" t="s">
        <v>365</v>
      </c>
      <c r="B125" s="7">
        <v>14</v>
      </c>
      <c r="C125" s="7" t="s">
        <v>366</v>
      </c>
      <c r="D125" s="7">
        <v>23768</v>
      </c>
      <c r="E125" s="11" t="s">
        <v>367</v>
      </c>
      <c r="F125" s="7">
        <v>1.0007277020000001</v>
      </c>
      <c r="G125" s="8">
        <v>6.6000000000000005E-5</v>
      </c>
      <c r="H125" s="7">
        <v>6.5036069999999998E-3</v>
      </c>
      <c r="I125" s="6">
        <f t="shared" si="3"/>
        <v>2.0010090636459488</v>
      </c>
    </row>
    <row r="126" spans="1:9" x14ac:dyDescent="0.25">
      <c r="A126" s="7" t="s">
        <v>368</v>
      </c>
      <c r="B126" s="7">
        <v>4</v>
      </c>
      <c r="C126" s="7" t="s">
        <v>369</v>
      </c>
      <c r="D126" s="7">
        <v>65997</v>
      </c>
      <c r="E126" s="11" t="s">
        <v>370</v>
      </c>
      <c r="F126" s="7">
        <v>0.994402169</v>
      </c>
      <c r="G126" s="7">
        <v>4.1619600000000002E-4</v>
      </c>
      <c r="H126" s="7">
        <v>1.6891066999999999E-2</v>
      </c>
      <c r="I126" s="6">
        <f t="shared" si="3"/>
        <v>1.992254794334124</v>
      </c>
    </row>
    <row r="127" spans="1:9" x14ac:dyDescent="0.25">
      <c r="A127" s="7" t="s">
        <v>371</v>
      </c>
      <c r="B127" s="7">
        <v>3</v>
      </c>
      <c r="C127" s="7" t="s">
        <v>372</v>
      </c>
      <c r="D127" s="7">
        <v>9686</v>
      </c>
      <c r="E127" s="11" t="s">
        <v>373</v>
      </c>
      <c r="F127" s="7">
        <v>0.98330568900000004</v>
      </c>
      <c r="G127" s="7">
        <v>9.7046199999999995E-4</v>
      </c>
      <c r="H127" s="7">
        <v>2.5955882E-2</v>
      </c>
      <c r="I127" s="6">
        <f t="shared" si="3"/>
        <v>1.9769901580646272</v>
      </c>
    </row>
    <row r="128" spans="1:9" x14ac:dyDescent="0.25">
      <c r="A128" s="7" t="s">
        <v>374</v>
      </c>
      <c r="B128" s="7">
        <v>16</v>
      </c>
      <c r="C128" s="7" t="s">
        <v>375</v>
      </c>
      <c r="D128" s="7">
        <v>25894</v>
      </c>
      <c r="E128" s="11" t="s">
        <v>376</v>
      </c>
      <c r="F128" s="7">
        <v>0.97796173600000003</v>
      </c>
      <c r="G128" s="7">
        <v>2.10547E-4</v>
      </c>
      <c r="H128" s="7">
        <v>1.1531616E-2</v>
      </c>
      <c r="I128" s="6">
        <f t="shared" si="3"/>
        <v>1.9696806440785335</v>
      </c>
    </row>
    <row r="129" spans="1:9" x14ac:dyDescent="0.25">
      <c r="A129" s="7" t="s">
        <v>377</v>
      </c>
      <c r="B129" s="7">
        <v>3</v>
      </c>
      <c r="C129" s="7" t="s">
        <v>378</v>
      </c>
      <c r="D129" s="7">
        <v>152002</v>
      </c>
      <c r="E129" s="11" t="s">
        <v>379</v>
      </c>
      <c r="F129" s="7">
        <v>0.97231254099999997</v>
      </c>
      <c r="G129" s="8">
        <v>2.8799999999999998E-7</v>
      </c>
      <c r="H129" s="7">
        <v>9.9674000000000008E-4</v>
      </c>
      <c r="I129" s="6">
        <f t="shared" si="3"/>
        <v>1.9619829998813465</v>
      </c>
    </row>
    <row r="130" spans="1:9" x14ac:dyDescent="0.25">
      <c r="A130" s="7" t="s">
        <v>380</v>
      </c>
      <c r="B130" s="7">
        <v>6</v>
      </c>
      <c r="C130" s="7" t="s">
        <v>381</v>
      </c>
      <c r="D130" s="7">
        <v>116138</v>
      </c>
      <c r="E130" s="11" t="s">
        <v>382</v>
      </c>
      <c r="F130" s="7">
        <v>0.97066412800000001</v>
      </c>
      <c r="G130" s="7">
        <v>7.01047E-4</v>
      </c>
      <c r="H130" s="7">
        <v>2.2015219999999999E-2</v>
      </c>
      <c r="I130" s="6">
        <f t="shared" si="3"/>
        <v>1.9597425324009301</v>
      </c>
    </row>
    <row r="131" spans="1:9" x14ac:dyDescent="0.25">
      <c r="A131" s="7" t="s">
        <v>383</v>
      </c>
      <c r="B131" s="7">
        <v>19</v>
      </c>
      <c r="C131" s="7" t="s">
        <v>384</v>
      </c>
      <c r="D131" s="7">
        <v>4037</v>
      </c>
      <c r="E131" s="11" t="s">
        <v>385</v>
      </c>
      <c r="F131" s="7">
        <v>0.96672683999999998</v>
      </c>
      <c r="G131" s="7">
        <v>1.0148550000000001E-3</v>
      </c>
      <c r="H131" s="7">
        <v>2.6474495000000001E-2</v>
      </c>
      <c r="I131" s="6">
        <f t="shared" si="3"/>
        <v>1.9544014512524379</v>
      </c>
    </row>
    <row r="132" spans="1:9" x14ac:dyDescent="0.25">
      <c r="A132" s="7" t="s">
        <v>386</v>
      </c>
      <c r="B132" s="7">
        <v>7</v>
      </c>
      <c r="C132" s="7" t="s">
        <v>387</v>
      </c>
      <c r="D132" s="7">
        <v>221927</v>
      </c>
      <c r="E132" s="11" t="s">
        <v>388</v>
      </c>
      <c r="F132" s="7">
        <v>0.96618555699999997</v>
      </c>
      <c r="G132" s="7">
        <v>4.6058299999999998E-4</v>
      </c>
      <c r="H132" s="7">
        <v>1.7828020999999999E-2</v>
      </c>
      <c r="I132" s="6">
        <f t="shared" si="3"/>
        <v>1.9536683192859317</v>
      </c>
    </row>
    <row r="133" spans="1:9" x14ac:dyDescent="0.25">
      <c r="A133" s="7" t="s">
        <v>389</v>
      </c>
      <c r="B133" s="7">
        <v>1</v>
      </c>
      <c r="C133" s="7" t="s">
        <v>390</v>
      </c>
      <c r="D133" s="7">
        <v>26508</v>
      </c>
      <c r="E133" s="11" t="s">
        <v>391</v>
      </c>
      <c r="F133" s="7">
        <v>0.96255795799999999</v>
      </c>
      <c r="G133" s="7">
        <v>1.2551280000000001E-3</v>
      </c>
      <c r="H133" s="7">
        <v>2.9973976999999999E-2</v>
      </c>
      <c r="I133" s="6">
        <f t="shared" si="3"/>
        <v>1.9487620692763288</v>
      </c>
    </row>
    <row r="134" spans="1:9" x14ac:dyDescent="0.25">
      <c r="A134" s="7" t="s">
        <v>392</v>
      </c>
      <c r="B134" s="7">
        <v>22</v>
      </c>
      <c r="C134" s="7" t="s">
        <v>393</v>
      </c>
      <c r="D134" s="7">
        <v>3005</v>
      </c>
      <c r="E134" s="11" t="s">
        <v>394</v>
      </c>
      <c r="F134" s="7">
        <v>0.96205463300000005</v>
      </c>
      <c r="G134" s="7">
        <v>1.9698350000000001E-3</v>
      </c>
      <c r="H134" s="7">
        <v>3.8618844999999999E-2</v>
      </c>
      <c r="I134" s="6">
        <f t="shared" si="3"/>
        <v>1.9480823070534639</v>
      </c>
    </row>
    <row r="135" spans="1:9" x14ac:dyDescent="0.25">
      <c r="A135" s="7" t="s">
        <v>395</v>
      </c>
      <c r="B135" s="7">
        <v>4</v>
      </c>
      <c r="C135" s="7" t="s">
        <v>396</v>
      </c>
      <c r="D135" s="7">
        <v>27065</v>
      </c>
      <c r="E135" s="11" t="s">
        <v>397</v>
      </c>
      <c r="F135" s="7">
        <v>0.96167590199999997</v>
      </c>
      <c r="G135" s="7">
        <v>1.1153059999999999E-3</v>
      </c>
      <c r="H135" s="7">
        <v>2.7940754000000002E-2</v>
      </c>
      <c r="I135" s="6">
        <f t="shared" si="3"/>
        <v>1.9475709707657269</v>
      </c>
    </row>
    <row r="136" spans="1:9" x14ac:dyDescent="0.25">
      <c r="A136" s="7" t="s">
        <v>398</v>
      </c>
      <c r="B136" s="7">
        <v>6</v>
      </c>
      <c r="C136" s="7" t="s">
        <v>399</v>
      </c>
      <c r="D136" s="7">
        <v>3326</v>
      </c>
      <c r="E136" s="11" t="s">
        <v>400</v>
      </c>
      <c r="F136" s="7">
        <v>-0.98060516287817401</v>
      </c>
      <c r="G136" s="8">
        <v>6.7393599211993497E-5</v>
      </c>
      <c r="H136" s="7">
        <v>6.5591087867990202E-3</v>
      </c>
      <c r="I136" s="6">
        <v>-1.9732929665759689</v>
      </c>
    </row>
    <row r="137" spans="1:9" x14ac:dyDescent="0.25">
      <c r="A137" s="7" t="s">
        <v>401</v>
      </c>
      <c r="B137" s="7">
        <v>12</v>
      </c>
      <c r="C137" s="7" t="s">
        <v>402</v>
      </c>
      <c r="D137" s="7">
        <v>5025</v>
      </c>
      <c r="E137" s="11" t="s">
        <v>403</v>
      </c>
      <c r="F137" s="7">
        <v>-0.99621560560526101</v>
      </c>
      <c r="G137" s="8">
        <v>1.3464876654157201E-5</v>
      </c>
      <c r="H137" s="7">
        <v>3.7527223274984099E-3</v>
      </c>
      <c r="I137" s="6">
        <v>-1.994760590253309</v>
      </c>
    </row>
    <row r="138" spans="1:9" x14ac:dyDescent="0.25">
      <c r="A138" s="7" t="s">
        <v>404</v>
      </c>
      <c r="B138" s="7">
        <v>9</v>
      </c>
      <c r="C138" s="7" t="s">
        <v>405</v>
      </c>
      <c r="D138" s="7">
        <v>7099</v>
      </c>
      <c r="E138" s="11" t="s">
        <v>406</v>
      </c>
      <c r="F138" s="7">
        <v>-0.99790011847853499</v>
      </c>
      <c r="G138" s="8">
        <v>3.4457487778215597E-5</v>
      </c>
      <c r="H138" s="7">
        <v>4.9421306739679304E-3</v>
      </c>
      <c r="I138" s="6">
        <v>-1.997091063618994</v>
      </c>
    </row>
    <row r="139" spans="1:9" x14ac:dyDescent="0.25">
      <c r="A139" s="7" t="s">
        <v>407</v>
      </c>
      <c r="B139" s="7">
        <v>7</v>
      </c>
      <c r="C139" s="7" t="s">
        <v>408</v>
      </c>
      <c r="D139" s="7">
        <v>7462</v>
      </c>
      <c r="E139" s="11" t="s">
        <v>409</v>
      </c>
      <c r="F139" s="7">
        <v>-0.99908565216532397</v>
      </c>
      <c r="G139" s="8">
        <v>6.1010518359065097E-6</v>
      </c>
      <c r="H139" s="7">
        <v>2.4147835184733101E-3</v>
      </c>
      <c r="I139" s="6">
        <v>-1.9987328463419185</v>
      </c>
    </row>
    <row r="140" spans="1:9" x14ac:dyDescent="0.25">
      <c r="A140" s="7" t="s">
        <v>410</v>
      </c>
      <c r="B140" s="7">
        <v>17</v>
      </c>
      <c r="C140" s="7" t="s">
        <v>411</v>
      </c>
      <c r="D140" s="7">
        <v>51393</v>
      </c>
      <c r="E140" s="11" t="s">
        <v>412</v>
      </c>
      <c r="F140" s="7">
        <v>-1.0023512582252501</v>
      </c>
      <c r="G140" s="7">
        <v>2.3043342119088999E-4</v>
      </c>
      <c r="H140" s="7">
        <v>1.2030486475898799E-2</v>
      </c>
      <c r="I140" s="6">
        <v>-2.00326219360652</v>
      </c>
    </row>
    <row r="141" spans="1:9" x14ac:dyDescent="0.25">
      <c r="A141" s="7" t="s">
        <v>413</v>
      </c>
      <c r="B141" s="7">
        <v>1</v>
      </c>
      <c r="C141" s="7" t="s">
        <v>414</v>
      </c>
      <c r="D141" s="7">
        <v>8569</v>
      </c>
      <c r="E141" s="11" t="s">
        <v>415</v>
      </c>
      <c r="F141" s="7">
        <v>-1.00326860011886</v>
      </c>
      <c r="G141" s="8">
        <v>6.6726517733535295E-5</v>
      </c>
      <c r="H141" s="7">
        <v>6.5461382957307497E-3</v>
      </c>
      <c r="I141" s="6">
        <v>-2.0045363788305544</v>
      </c>
    </row>
    <row r="142" spans="1:9" x14ac:dyDescent="0.25">
      <c r="A142" s="7" t="s">
        <v>416</v>
      </c>
      <c r="B142" s="7">
        <v>19</v>
      </c>
      <c r="C142" s="7" t="s">
        <v>417</v>
      </c>
      <c r="D142" s="7">
        <v>84106</v>
      </c>
      <c r="E142" s="11" t="s">
        <v>418</v>
      </c>
      <c r="F142" s="7">
        <v>-1.0080823259445799</v>
      </c>
      <c r="G142" s="7">
        <v>5.0169657214209796E-4</v>
      </c>
      <c r="H142" s="7">
        <v>1.8757027634690698E-2</v>
      </c>
      <c r="I142" s="6">
        <v>-2.0112359266820294</v>
      </c>
    </row>
    <row r="143" spans="1:9" x14ac:dyDescent="0.25">
      <c r="A143" s="7" t="s">
        <v>419</v>
      </c>
      <c r="B143" s="7">
        <v>6</v>
      </c>
      <c r="C143" s="7" t="s">
        <v>420</v>
      </c>
      <c r="D143" s="7">
        <v>4758</v>
      </c>
      <c r="E143" s="11" t="s">
        <v>421</v>
      </c>
      <c r="F143" s="7">
        <v>-1.0138334071622299</v>
      </c>
      <c r="G143" s="7">
        <v>5.9616356349611005E-4</v>
      </c>
      <c r="H143" s="7">
        <v>2.01973309835165E-2</v>
      </c>
      <c r="I143" s="6">
        <v>-2.0192694099152564</v>
      </c>
    </row>
    <row r="144" spans="1:9" x14ac:dyDescent="0.25">
      <c r="A144" s="7" t="s">
        <v>422</v>
      </c>
      <c r="B144" s="7"/>
      <c r="C144" s="7" t="s">
        <v>423</v>
      </c>
      <c r="D144" s="7">
        <v>284207</v>
      </c>
      <c r="E144" s="11" t="s">
        <v>424</v>
      </c>
      <c r="F144" s="7">
        <v>-1.0152656156550299</v>
      </c>
      <c r="G144" s="7">
        <v>5.6141594138354295E-4</v>
      </c>
      <c r="H144" s="7">
        <v>1.9698551328144201E-2</v>
      </c>
      <c r="I144" s="6">
        <v>-2.0212749971586019</v>
      </c>
    </row>
    <row r="145" spans="1:9" x14ac:dyDescent="0.25">
      <c r="A145" s="7" t="s">
        <v>425</v>
      </c>
      <c r="B145" s="7" t="s">
        <v>42</v>
      </c>
      <c r="C145" s="7" t="s">
        <v>426</v>
      </c>
      <c r="D145" s="7">
        <v>54440</v>
      </c>
      <c r="E145" s="11" t="s">
        <v>427</v>
      </c>
      <c r="F145" s="7">
        <v>-1.01692865422389</v>
      </c>
      <c r="G145" s="7">
        <v>1.07210311181584E-4</v>
      </c>
      <c r="H145" s="7">
        <v>8.0905848985831502E-3</v>
      </c>
      <c r="I145" s="6">
        <v>-2.0236063259256754</v>
      </c>
    </row>
    <row r="146" spans="1:9" x14ac:dyDescent="0.25">
      <c r="A146" s="7" t="s">
        <v>428</v>
      </c>
      <c r="B146" s="7">
        <v>7</v>
      </c>
      <c r="C146" s="7" t="s">
        <v>429</v>
      </c>
      <c r="D146" s="7">
        <v>29923</v>
      </c>
      <c r="E146" s="11" t="s">
        <v>430</v>
      </c>
      <c r="F146" s="7">
        <v>-1.01709375730867</v>
      </c>
      <c r="G146" s="7">
        <v>2.3155893193451901E-4</v>
      </c>
      <c r="H146" s="7">
        <v>1.2032233823360199E-2</v>
      </c>
      <c r="I146" s="6">
        <v>-2.0238379221782337</v>
      </c>
    </row>
    <row r="147" spans="1:9" x14ac:dyDescent="0.25">
      <c r="A147" s="7" t="s">
        <v>431</v>
      </c>
      <c r="B147" s="7">
        <v>12</v>
      </c>
      <c r="C147" s="7" t="s">
        <v>432</v>
      </c>
      <c r="D147" s="7">
        <v>64333</v>
      </c>
      <c r="E147" s="11" t="s">
        <v>433</v>
      </c>
      <c r="F147" s="7">
        <v>-1.0204934210212899</v>
      </c>
      <c r="G147" s="7">
        <v>1.16634643439274E-4</v>
      </c>
      <c r="H147" s="7">
        <v>8.3930807997861893E-3</v>
      </c>
      <c r="I147" s="6">
        <v>-2.0286126536371003</v>
      </c>
    </row>
    <row r="148" spans="1:9" x14ac:dyDescent="0.25">
      <c r="A148" s="7" t="s">
        <v>434</v>
      </c>
      <c r="B148" s="7">
        <v>14</v>
      </c>
      <c r="C148" s="7" t="s">
        <v>435</v>
      </c>
      <c r="D148" s="7">
        <v>5836</v>
      </c>
      <c r="E148" s="11" t="s">
        <v>436</v>
      </c>
      <c r="F148" s="7">
        <v>-1.02768861103767</v>
      </c>
      <c r="G148" s="8">
        <v>4.2963694705707398E-5</v>
      </c>
      <c r="H148" s="7">
        <v>5.4597283748817598E-3</v>
      </c>
      <c r="I148" s="6">
        <v>-2.0387552768652082</v>
      </c>
    </row>
    <row r="149" spans="1:9" x14ac:dyDescent="0.25">
      <c r="A149" s="7" t="s">
        <v>437</v>
      </c>
      <c r="B149" s="7">
        <v>15</v>
      </c>
      <c r="C149" s="7" t="s">
        <v>438</v>
      </c>
      <c r="D149" s="7">
        <v>55177</v>
      </c>
      <c r="E149" s="11" t="s">
        <v>439</v>
      </c>
      <c r="F149" s="7">
        <v>-1.0279158360082199</v>
      </c>
      <c r="G149" s="7">
        <v>2.7690333280172802E-4</v>
      </c>
      <c r="H149" s="7">
        <v>1.33435262366207E-2</v>
      </c>
      <c r="I149" s="6">
        <v>-2.0390764068185443</v>
      </c>
    </row>
    <row r="150" spans="1:9" x14ac:dyDescent="0.25">
      <c r="A150" s="7" t="s">
        <v>440</v>
      </c>
      <c r="B150" s="7">
        <v>2</v>
      </c>
      <c r="C150" s="7" t="s">
        <v>441</v>
      </c>
      <c r="D150" s="7">
        <v>7852</v>
      </c>
      <c r="E150" s="11" t="s">
        <v>442</v>
      </c>
      <c r="F150" s="7">
        <v>-1.03443420111402</v>
      </c>
      <c r="G150" s="7">
        <v>1.25725740273689E-3</v>
      </c>
      <c r="H150" s="7">
        <v>2.9977386419237299E-2</v>
      </c>
      <c r="I150" s="6">
        <v>-2.048310178340333</v>
      </c>
    </row>
    <row r="151" spans="1:9" x14ac:dyDescent="0.25">
      <c r="A151" s="7" t="s">
        <v>443</v>
      </c>
      <c r="B151" s="7">
        <v>6</v>
      </c>
      <c r="C151" s="7" t="s">
        <v>444</v>
      </c>
      <c r="D151" s="7">
        <v>3105</v>
      </c>
      <c r="E151" s="11" t="s">
        <v>445</v>
      </c>
      <c r="F151" s="7">
        <v>-1.04018795784248</v>
      </c>
      <c r="G151" s="7">
        <v>1.0446479481381501E-4</v>
      </c>
      <c r="H151" s="7">
        <v>8.0423353045725194E-3</v>
      </c>
      <c r="I151" s="6">
        <v>-2.0564955611371074</v>
      </c>
    </row>
    <row r="152" spans="1:9" x14ac:dyDescent="0.25">
      <c r="A152" s="7" t="s">
        <v>446</v>
      </c>
      <c r="B152" s="7">
        <v>6</v>
      </c>
      <c r="C152" s="7" t="s">
        <v>447</v>
      </c>
      <c r="D152" s="7">
        <v>5698</v>
      </c>
      <c r="E152" s="11" t="s">
        <v>448</v>
      </c>
      <c r="F152" s="7">
        <v>-1.0455497533323199</v>
      </c>
      <c r="G152" s="7">
        <v>1.7180431849549199E-3</v>
      </c>
      <c r="H152" s="7">
        <v>3.5861044386557003E-2</v>
      </c>
      <c r="I152" s="6">
        <v>-2.0641527747565167</v>
      </c>
    </row>
    <row r="153" spans="1:9" x14ac:dyDescent="0.25">
      <c r="A153" s="7" t="s">
        <v>449</v>
      </c>
      <c r="B153" s="7">
        <v>8</v>
      </c>
      <c r="C153" s="7" t="s">
        <v>450</v>
      </c>
      <c r="D153" s="7">
        <v>4481</v>
      </c>
      <c r="E153" s="11" t="s">
        <v>451</v>
      </c>
      <c r="F153" s="7">
        <v>-1.0518714587339599</v>
      </c>
      <c r="G153" s="7">
        <v>1.15597433881992E-3</v>
      </c>
      <c r="H153" s="7">
        <v>2.85800671712674E-2</v>
      </c>
      <c r="I153" s="6">
        <v>-2.0732174742461389</v>
      </c>
    </row>
    <row r="154" spans="1:9" x14ac:dyDescent="0.25">
      <c r="A154" s="7" t="s">
        <v>452</v>
      </c>
      <c r="B154" s="7">
        <v>11</v>
      </c>
      <c r="C154" s="7" t="s">
        <v>453</v>
      </c>
      <c r="D154" s="7">
        <v>29015</v>
      </c>
      <c r="E154" s="11" t="s">
        <v>454</v>
      </c>
      <c r="F154" s="7">
        <v>-1.0559893878042701</v>
      </c>
      <c r="G154" s="7">
        <v>3.8577313903539898E-4</v>
      </c>
      <c r="H154" s="7">
        <v>1.6154672198126701E-2</v>
      </c>
      <c r="I154" s="6">
        <v>-2.0791435765018162</v>
      </c>
    </row>
    <row r="155" spans="1:9" x14ac:dyDescent="0.25">
      <c r="A155" s="7" t="s">
        <v>455</v>
      </c>
      <c r="B155" s="7">
        <v>15</v>
      </c>
      <c r="C155" s="7" t="s">
        <v>456</v>
      </c>
      <c r="D155" s="7">
        <v>114294</v>
      </c>
      <c r="E155" s="11" t="s">
        <v>457</v>
      </c>
      <c r="F155" s="7">
        <v>-1.0626830064005099</v>
      </c>
      <c r="G155" s="7">
        <v>1.81473687859437E-3</v>
      </c>
      <c r="H155" s="7">
        <v>3.7059314474942102E-2</v>
      </c>
      <c r="I155" s="6">
        <v>-2.0888125146914525</v>
      </c>
    </row>
    <row r="156" spans="1:9" x14ac:dyDescent="0.25">
      <c r="A156" s="7" t="s">
        <v>458</v>
      </c>
      <c r="B156" s="7">
        <v>19</v>
      </c>
      <c r="C156" s="7" t="s">
        <v>459</v>
      </c>
      <c r="D156" s="7">
        <v>8698</v>
      </c>
      <c r="E156" s="11" t="s">
        <v>460</v>
      </c>
      <c r="F156" s="7">
        <v>-1.0642167162873399</v>
      </c>
      <c r="G156" s="7">
        <v>1.5810423413791599E-3</v>
      </c>
      <c r="H156" s="7">
        <v>3.41343701273462E-2</v>
      </c>
      <c r="I156" s="6">
        <v>-2.0910342842184413</v>
      </c>
    </row>
    <row r="157" spans="1:9" x14ac:dyDescent="0.25">
      <c r="A157" s="7" t="s">
        <v>461</v>
      </c>
      <c r="B157" s="7">
        <v>21</v>
      </c>
      <c r="C157" s="7" t="s">
        <v>462</v>
      </c>
      <c r="D157" s="7">
        <v>56911</v>
      </c>
      <c r="E157" s="11" t="s">
        <v>463</v>
      </c>
      <c r="F157" s="7">
        <v>-1.0679514054922099</v>
      </c>
      <c r="G157" s="8">
        <v>7.7356883909158902E-5</v>
      </c>
      <c r="H157" s="7">
        <v>6.9752859115519497E-3</v>
      </c>
      <c r="I157" s="6">
        <v>-2.0964543346669995</v>
      </c>
    </row>
    <row r="158" spans="1:9" x14ac:dyDescent="0.25">
      <c r="A158" s="7" t="s">
        <v>464</v>
      </c>
      <c r="B158" s="7">
        <v>2</v>
      </c>
      <c r="C158" s="7" t="s">
        <v>465</v>
      </c>
      <c r="D158" s="7">
        <v>9654</v>
      </c>
      <c r="E158" s="11" t="s">
        <v>466</v>
      </c>
      <c r="F158" s="7">
        <v>-1.0696214325831099</v>
      </c>
      <c r="G158" s="8">
        <v>1.75702773869883E-5</v>
      </c>
      <c r="H158" s="7">
        <v>4.2594936186589501E-3</v>
      </c>
      <c r="I158" s="6">
        <v>-2.0988825420353656</v>
      </c>
    </row>
    <row r="159" spans="1:9" x14ac:dyDescent="0.25">
      <c r="A159" s="7" t="s">
        <v>467</v>
      </c>
      <c r="B159" s="7">
        <v>10</v>
      </c>
      <c r="C159" s="7" t="s">
        <v>468</v>
      </c>
      <c r="D159" s="7">
        <v>5209</v>
      </c>
      <c r="E159" s="11" t="s">
        <v>469</v>
      </c>
      <c r="F159" s="7">
        <v>-1.0741178695175999</v>
      </c>
      <c r="G159" s="7">
        <v>1.8994554023544601E-3</v>
      </c>
      <c r="H159" s="7">
        <v>3.79674353693117E-2</v>
      </c>
      <c r="I159" s="6">
        <v>-2.1054343183209419</v>
      </c>
    </row>
    <row r="160" spans="1:9" x14ac:dyDescent="0.25">
      <c r="A160" s="7" t="s">
        <v>470</v>
      </c>
      <c r="B160" s="7">
        <v>12</v>
      </c>
      <c r="C160" s="7" t="s">
        <v>471</v>
      </c>
      <c r="D160" s="7">
        <v>2026</v>
      </c>
      <c r="E160" s="11" t="s">
        <v>472</v>
      </c>
      <c r="F160" s="7">
        <v>-1.0800738441186499</v>
      </c>
      <c r="G160" s="7">
        <v>2.08185206520886E-4</v>
      </c>
      <c r="H160" s="7">
        <v>1.14998882322776E-2</v>
      </c>
      <c r="I160" s="6">
        <v>-2.1141442904962311</v>
      </c>
    </row>
    <row r="161" spans="1:9" x14ac:dyDescent="0.25">
      <c r="A161" s="7" t="s">
        <v>473</v>
      </c>
      <c r="B161" s="7">
        <v>12</v>
      </c>
      <c r="C161" s="7" t="s">
        <v>474</v>
      </c>
      <c r="D161" s="7">
        <v>5777</v>
      </c>
      <c r="E161" s="11" t="s">
        <v>475</v>
      </c>
      <c r="F161" s="7">
        <v>-1.08021465372293</v>
      </c>
      <c r="G161" s="7">
        <v>1.79954818533291E-4</v>
      </c>
      <c r="H161" s="7">
        <v>1.04736870583086E-2</v>
      </c>
      <c r="I161" s="6">
        <v>-2.1143506448126987</v>
      </c>
    </row>
    <row r="162" spans="1:9" x14ac:dyDescent="0.25">
      <c r="A162" s="7" t="s">
        <v>476</v>
      </c>
      <c r="B162" s="7"/>
      <c r="C162" s="7" t="s">
        <v>477</v>
      </c>
      <c r="D162" s="7">
        <v>527</v>
      </c>
      <c r="E162" s="11" t="s">
        <v>478</v>
      </c>
      <c r="F162" s="7">
        <v>-1.0802231056303899</v>
      </c>
      <c r="G162" s="7">
        <v>6.3898562816054995E-4</v>
      </c>
      <c r="H162" s="7">
        <v>2.0702459070364099E-2</v>
      </c>
      <c r="I162" s="6">
        <v>-2.1143630315942623</v>
      </c>
    </row>
    <row r="163" spans="1:9" x14ac:dyDescent="0.25">
      <c r="A163" s="7" t="s">
        <v>479</v>
      </c>
      <c r="B163" s="7">
        <v>20</v>
      </c>
      <c r="C163" s="7" t="s">
        <v>480</v>
      </c>
      <c r="D163" s="7">
        <v>140885</v>
      </c>
      <c r="E163" s="11" t="s">
        <v>481</v>
      </c>
      <c r="F163" s="7">
        <v>-1.0824246423056401</v>
      </c>
      <c r="G163" s="7">
        <v>2.33964520217165E-4</v>
      </c>
      <c r="H163" s="7">
        <v>1.20476016433376E-2</v>
      </c>
      <c r="I163" s="6">
        <v>-2.1175919892444828</v>
      </c>
    </row>
    <row r="164" spans="1:9" x14ac:dyDescent="0.25">
      <c r="A164" s="7" t="s">
        <v>482</v>
      </c>
      <c r="B164" s="7">
        <v>1</v>
      </c>
      <c r="C164" s="7" t="s">
        <v>483</v>
      </c>
      <c r="D164" s="7">
        <v>205</v>
      </c>
      <c r="E164" s="11" t="s">
        <v>484</v>
      </c>
      <c r="F164" s="7">
        <v>-1.0868592978173499</v>
      </c>
      <c r="G164" s="7">
        <v>8.9737576325645604E-4</v>
      </c>
      <c r="H164" s="7">
        <v>2.4812895117957E-2</v>
      </c>
      <c r="I164" s="6">
        <v>-2.124111204012928</v>
      </c>
    </row>
    <row r="165" spans="1:9" x14ac:dyDescent="0.25">
      <c r="A165" s="7" t="s">
        <v>485</v>
      </c>
      <c r="B165" s="7">
        <v>1</v>
      </c>
      <c r="C165" s="7" t="s">
        <v>486</v>
      </c>
      <c r="D165" s="7">
        <v>1520</v>
      </c>
      <c r="E165" s="11" t="s">
        <v>487</v>
      </c>
      <c r="F165" s="7">
        <v>-1.0869119109446499</v>
      </c>
      <c r="G165" s="7">
        <v>4.6403712014224098E-4</v>
      </c>
      <c r="H165" s="7">
        <v>1.7894613850013501E-2</v>
      </c>
      <c r="I165" s="6">
        <v>-2.1241886688740594</v>
      </c>
    </row>
    <row r="166" spans="1:9" x14ac:dyDescent="0.25">
      <c r="A166" s="7" t="s">
        <v>488</v>
      </c>
      <c r="B166" s="7">
        <v>8</v>
      </c>
      <c r="C166" s="7" t="s">
        <v>489</v>
      </c>
      <c r="D166" s="7">
        <v>526</v>
      </c>
      <c r="E166" s="11" t="s">
        <v>490</v>
      </c>
      <c r="F166" s="7">
        <v>-1.0884171967026299</v>
      </c>
      <c r="G166" s="8">
        <v>9.3304655159019606E-5</v>
      </c>
      <c r="H166" s="7">
        <v>7.6223360202235099E-3</v>
      </c>
      <c r="I166" s="6">
        <v>-2.1264061712269267</v>
      </c>
    </row>
    <row r="167" spans="1:9" x14ac:dyDescent="0.25">
      <c r="A167" s="7" t="s">
        <v>491</v>
      </c>
      <c r="B167" s="7">
        <v>13</v>
      </c>
      <c r="C167" s="7" t="s">
        <v>492</v>
      </c>
      <c r="D167" s="7">
        <v>5611</v>
      </c>
      <c r="E167" s="11" t="s">
        <v>493</v>
      </c>
      <c r="F167" s="7">
        <v>-1.0897002977808901</v>
      </c>
      <c r="G167" s="7">
        <v>1.14358783956526E-4</v>
      </c>
      <c r="H167" s="7">
        <v>8.3664940784067797E-3</v>
      </c>
      <c r="I167" s="6">
        <v>-2.1282981911065315</v>
      </c>
    </row>
    <row r="168" spans="1:9" x14ac:dyDescent="0.25">
      <c r="A168" s="7" t="s">
        <v>494</v>
      </c>
      <c r="B168" s="7">
        <v>17</v>
      </c>
      <c r="C168" s="7" t="s">
        <v>495</v>
      </c>
      <c r="D168" s="7">
        <v>2885</v>
      </c>
      <c r="E168" s="11" t="s">
        <v>496</v>
      </c>
      <c r="F168" s="7">
        <v>-1.0897158468838</v>
      </c>
      <c r="G168" s="7">
        <v>2.1527712579698599E-4</v>
      </c>
      <c r="H168" s="7">
        <v>1.1655379221405899E-2</v>
      </c>
      <c r="I168" s="6">
        <v>-2.1283211296382341</v>
      </c>
    </row>
    <row r="169" spans="1:9" x14ac:dyDescent="0.25">
      <c r="A169" s="7" t="s">
        <v>497</v>
      </c>
      <c r="B169" s="7">
        <v>11</v>
      </c>
      <c r="C169" s="7" t="s">
        <v>498</v>
      </c>
      <c r="D169" s="7">
        <v>83706</v>
      </c>
      <c r="E169" s="11" t="s">
        <v>499</v>
      </c>
      <c r="F169" s="7">
        <v>-1.09108951265141</v>
      </c>
      <c r="G169" s="8">
        <v>1.16079956529382E-5</v>
      </c>
      <c r="H169" s="7">
        <v>3.3894267522708399E-3</v>
      </c>
      <c r="I169" s="6">
        <v>-2.1303485811056064</v>
      </c>
    </row>
    <row r="170" spans="1:9" x14ac:dyDescent="0.25">
      <c r="A170" s="7" t="s">
        <v>500</v>
      </c>
      <c r="B170" s="7">
        <v>9</v>
      </c>
      <c r="C170" s="7" t="s">
        <v>501</v>
      </c>
      <c r="D170" s="7">
        <v>301</v>
      </c>
      <c r="E170" s="11" t="s">
        <v>502</v>
      </c>
      <c r="F170" s="7">
        <v>-1.1042158182545201</v>
      </c>
      <c r="G170" s="7">
        <v>1.5474584335156099E-3</v>
      </c>
      <c r="H170" s="7">
        <v>3.3556998709464103E-2</v>
      </c>
      <c r="I170" s="6">
        <v>-2.1498199214203555</v>
      </c>
    </row>
    <row r="171" spans="1:9" x14ac:dyDescent="0.25">
      <c r="A171" s="7" t="s">
        <v>503</v>
      </c>
      <c r="B171" s="7">
        <v>12</v>
      </c>
      <c r="C171" s="7" t="s">
        <v>504</v>
      </c>
      <c r="D171" s="7">
        <v>949</v>
      </c>
      <c r="E171" s="11" t="s">
        <v>505</v>
      </c>
      <c r="F171" s="7">
        <v>-1.1043134494284701</v>
      </c>
      <c r="G171" s="7">
        <v>1.9208398262591899E-3</v>
      </c>
      <c r="H171" s="7">
        <v>3.8250053602706099E-2</v>
      </c>
      <c r="I171" s="6">
        <v>-2.1499654106185724</v>
      </c>
    </row>
    <row r="172" spans="1:9" x14ac:dyDescent="0.25">
      <c r="A172" s="7" t="s">
        <v>506</v>
      </c>
      <c r="B172" s="7">
        <v>12</v>
      </c>
      <c r="C172" s="7" t="s">
        <v>507</v>
      </c>
      <c r="D172" s="7">
        <v>196383</v>
      </c>
      <c r="E172" s="11" t="s">
        <v>508</v>
      </c>
      <c r="F172" s="7">
        <v>-1.10811299707707</v>
      </c>
      <c r="G172" s="8">
        <v>6.4742871843587597E-5</v>
      </c>
      <c r="H172" s="7">
        <v>6.4873751589100597E-3</v>
      </c>
      <c r="I172" s="6">
        <v>-2.1556351205900821</v>
      </c>
    </row>
    <row r="173" spans="1:9" x14ac:dyDescent="0.25">
      <c r="A173" s="7" t="s">
        <v>509</v>
      </c>
      <c r="B173" s="7">
        <v>2</v>
      </c>
      <c r="C173" s="7" t="s">
        <v>510</v>
      </c>
      <c r="D173" s="7">
        <v>7145</v>
      </c>
      <c r="E173" s="11" t="s">
        <v>511</v>
      </c>
      <c r="F173" s="7">
        <v>-1.1085408302170601</v>
      </c>
      <c r="G173" s="8">
        <v>6.4836164589820194E-5</v>
      </c>
      <c r="H173" s="7">
        <v>6.4873751589100597E-3</v>
      </c>
      <c r="I173" s="6">
        <v>-2.1562744718578437</v>
      </c>
    </row>
    <row r="174" spans="1:9" x14ac:dyDescent="0.25">
      <c r="A174" s="7" t="s">
        <v>512</v>
      </c>
      <c r="B174" s="7">
        <v>12</v>
      </c>
      <c r="C174" s="7" t="s">
        <v>513</v>
      </c>
      <c r="D174" s="7">
        <v>23710</v>
      </c>
      <c r="E174" s="11" t="s">
        <v>514</v>
      </c>
      <c r="F174" s="7">
        <v>-1.1155302185781799</v>
      </c>
      <c r="G174" s="8">
        <v>8.5344456865556696E-6</v>
      </c>
      <c r="H174" s="7">
        <v>2.9061598248329001E-3</v>
      </c>
      <c r="I174" s="6">
        <v>-2.1667462662695138</v>
      </c>
    </row>
    <row r="175" spans="1:9" x14ac:dyDescent="0.25">
      <c r="A175" s="7" t="s">
        <v>515</v>
      </c>
      <c r="B175" s="7">
        <v>9</v>
      </c>
      <c r="C175" s="7" t="s">
        <v>516</v>
      </c>
      <c r="D175" s="7">
        <v>9314</v>
      </c>
      <c r="E175" s="11" t="s">
        <v>517</v>
      </c>
      <c r="F175" s="7">
        <v>-1.12343015536234</v>
      </c>
      <c r="G175" s="7">
        <v>1.1384767893380999E-3</v>
      </c>
      <c r="H175" s="7">
        <v>2.8261418760431499E-2</v>
      </c>
      <c r="I175" s="6">
        <v>-2.1786435203208683</v>
      </c>
    </row>
    <row r="176" spans="1:9" x14ac:dyDescent="0.25">
      <c r="A176" s="7" t="s">
        <v>518</v>
      </c>
      <c r="B176" s="7">
        <v>16</v>
      </c>
      <c r="C176" s="7" t="s">
        <v>519</v>
      </c>
      <c r="D176" s="7">
        <v>226</v>
      </c>
      <c r="E176" s="11" t="s">
        <v>520</v>
      </c>
      <c r="F176" s="7">
        <v>-1.12953065914678</v>
      </c>
      <c r="G176" s="7">
        <v>3.2164033495016698E-4</v>
      </c>
      <c r="H176" s="7">
        <v>1.4662733931204101E-2</v>
      </c>
      <c r="I176" s="6">
        <v>-2.1878755220592967</v>
      </c>
    </row>
    <row r="177" spans="1:9" x14ac:dyDescent="0.25">
      <c r="A177" s="7" t="s">
        <v>521</v>
      </c>
      <c r="B177" s="7">
        <v>5</v>
      </c>
      <c r="C177" s="7" t="s">
        <v>522</v>
      </c>
      <c r="D177" s="7">
        <v>3101</v>
      </c>
      <c r="E177" s="11" t="s">
        <v>523</v>
      </c>
      <c r="F177" s="7">
        <v>-1.1348500441337399</v>
      </c>
      <c r="G177" s="7">
        <v>1.23577451706183E-4</v>
      </c>
      <c r="H177" s="7">
        <v>8.6844142709049995E-3</v>
      </c>
      <c r="I177" s="6">
        <v>-2.1959573646398427</v>
      </c>
    </row>
    <row r="178" spans="1:9" x14ac:dyDescent="0.25">
      <c r="A178" s="7" t="s">
        <v>524</v>
      </c>
      <c r="B178" s="7">
        <v>15</v>
      </c>
      <c r="C178" s="7" t="s">
        <v>525</v>
      </c>
      <c r="D178" s="7">
        <v>58472</v>
      </c>
      <c r="E178" s="11" t="s">
        <v>526</v>
      </c>
      <c r="F178" s="7">
        <v>-1.13932137308976</v>
      </c>
      <c r="G178" s="7">
        <v>3.1913355785304098E-4</v>
      </c>
      <c r="H178" s="7">
        <v>1.45918005290158E-2</v>
      </c>
      <c r="I178" s="6">
        <v>-2.2027738289148147</v>
      </c>
    </row>
    <row r="179" spans="1:9" x14ac:dyDescent="0.25">
      <c r="A179" s="7" t="s">
        <v>527</v>
      </c>
      <c r="B179" s="7">
        <v>22</v>
      </c>
      <c r="C179" s="7" t="s">
        <v>528</v>
      </c>
      <c r="D179" s="7">
        <v>706</v>
      </c>
      <c r="E179" s="11" t="s">
        <v>529</v>
      </c>
      <c r="F179" s="7">
        <v>-1.13962459831855</v>
      </c>
      <c r="G179" s="7">
        <v>7.8722465256374197E-4</v>
      </c>
      <c r="H179" s="7">
        <v>2.3545697352168701E-2</v>
      </c>
      <c r="I179" s="6">
        <v>-2.2032368559424205</v>
      </c>
    </row>
    <row r="180" spans="1:9" x14ac:dyDescent="0.25">
      <c r="A180" s="7" t="s">
        <v>530</v>
      </c>
      <c r="B180" s="7">
        <v>6</v>
      </c>
      <c r="C180" s="7" t="s">
        <v>531</v>
      </c>
      <c r="D180" s="7"/>
      <c r="E180" s="11" t="s">
        <v>532</v>
      </c>
      <c r="F180" s="7">
        <v>-1.13971043134987</v>
      </c>
      <c r="G180" s="7">
        <v>3.7478190860646001E-4</v>
      </c>
      <c r="H180" s="7">
        <v>1.5952725254507201E-2</v>
      </c>
      <c r="I180" s="6">
        <v>-2.203367941250383</v>
      </c>
    </row>
    <row r="181" spans="1:9" x14ac:dyDescent="0.25">
      <c r="A181" s="7" t="s">
        <v>533</v>
      </c>
      <c r="B181" s="7">
        <v>11</v>
      </c>
      <c r="C181" s="7" t="s">
        <v>534</v>
      </c>
      <c r="D181" s="7">
        <v>6888</v>
      </c>
      <c r="E181" s="11" t="s">
        <v>535</v>
      </c>
      <c r="F181" s="7">
        <v>-1.14006207880358</v>
      </c>
      <c r="G181" s="7">
        <v>5.6468276692279204E-4</v>
      </c>
      <c r="H181" s="7">
        <v>1.9700440315147099E-2</v>
      </c>
      <c r="I181" s="6">
        <v>-2.2039050631916868</v>
      </c>
    </row>
    <row r="182" spans="1:9" x14ac:dyDescent="0.25">
      <c r="A182" s="7" t="s">
        <v>536</v>
      </c>
      <c r="B182" s="7">
        <v>12</v>
      </c>
      <c r="C182" s="7" t="s">
        <v>537</v>
      </c>
      <c r="D182" s="7">
        <v>4074</v>
      </c>
      <c r="E182" s="11" t="s">
        <v>538</v>
      </c>
      <c r="F182" s="7">
        <v>-1.1420699043864599</v>
      </c>
      <c r="G182" s="7">
        <v>1.3681586036025501E-3</v>
      </c>
      <c r="H182" s="7">
        <v>3.14031110747265E-2</v>
      </c>
      <c r="I182" s="6">
        <v>-2.2069744142941126</v>
      </c>
    </row>
    <row r="183" spans="1:9" x14ac:dyDescent="0.25">
      <c r="A183" s="7" t="s">
        <v>539</v>
      </c>
      <c r="B183" s="7">
        <v>11</v>
      </c>
      <c r="C183" s="7" t="s">
        <v>540</v>
      </c>
      <c r="D183" s="7">
        <v>245802</v>
      </c>
      <c r="E183" s="11" t="s">
        <v>541</v>
      </c>
      <c r="F183" s="7">
        <v>-1.14520393114027</v>
      </c>
      <c r="G183" s="7">
        <v>3.9030469660833602E-4</v>
      </c>
      <c r="H183" s="7">
        <v>1.6252314073032299E-2</v>
      </c>
      <c r="I183" s="6">
        <v>-2.2117739282889364</v>
      </c>
    </row>
    <row r="184" spans="1:9" x14ac:dyDescent="0.25">
      <c r="A184" s="7" t="s">
        <v>542</v>
      </c>
      <c r="B184" s="7">
        <v>7</v>
      </c>
      <c r="C184" s="7" t="s">
        <v>543</v>
      </c>
      <c r="D184" s="7"/>
      <c r="E184" s="11" t="s">
        <v>544</v>
      </c>
      <c r="F184" s="7">
        <v>-1.14646592078267</v>
      </c>
      <c r="G184" s="8">
        <v>1.8715447788555699E-5</v>
      </c>
      <c r="H184" s="7">
        <v>4.3569119828719798E-3</v>
      </c>
      <c r="I184" s="6">
        <v>-2.2137095119534633</v>
      </c>
    </row>
    <row r="185" spans="1:9" x14ac:dyDescent="0.25">
      <c r="A185" s="7" t="s">
        <v>545</v>
      </c>
      <c r="B185" s="7">
        <v>22</v>
      </c>
      <c r="C185" s="7" t="s">
        <v>546</v>
      </c>
      <c r="D185" s="7">
        <v>706</v>
      </c>
      <c r="E185" s="11" t="s">
        <v>529</v>
      </c>
      <c r="F185" s="7">
        <v>-1.1522924993669299</v>
      </c>
      <c r="G185" s="8">
        <v>6.6027817937523007E-5</v>
      </c>
      <c r="H185" s="7">
        <v>6.5036074808662199E-3</v>
      </c>
      <c r="I185" s="6">
        <v>-2.2226680467122093</v>
      </c>
    </row>
    <row r="186" spans="1:9" x14ac:dyDescent="0.25">
      <c r="A186" s="7" t="s">
        <v>547</v>
      </c>
      <c r="B186" s="7">
        <v>6</v>
      </c>
      <c r="C186" s="7" t="s">
        <v>548</v>
      </c>
      <c r="D186" s="7">
        <v>9457</v>
      </c>
      <c r="E186" s="11" t="s">
        <v>549</v>
      </c>
      <c r="F186" s="7">
        <v>-1.1529555821092601</v>
      </c>
      <c r="G186" s="8">
        <v>7.1751379815618801E-5</v>
      </c>
      <c r="H186" s="7">
        <v>6.71669595938117E-3</v>
      </c>
      <c r="I186" s="6">
        <v>-2.2236898507153233</v>
      </c>
    </row>
    <row r="187" spans="1:9" x14ac:dyDescent="0.25">
      <c r="A187" s="7" t="s">
        <v>550</v>
      </c>
      <c r="B187" s="7" t="s">
        <v>42</v>
      </c>
      <c r="C187" s="7" t="s">
        <v>551</v>
      </c>
      <c r="D187" s="7">
        <v>2717</v>
      </c>
      <c r="E187" s="11" t="s">
        <v>552</v>
      </c>
      <c r="F187" s="7">
        <v>-1.1564573898197199</v>
      </c>
      <c r="G187" s="7">
        <v>5.9382975173478199E-4</v>
      </c>
      <c r="H187" s="7">
        <v>2.01973309835165E-2</v>
      </c>
      <c r="I187" s="6">
        <v>-2.2290938981290891</v>
      </c>
    </row>
    <row r="188" spans="1:9" x14ac:dyDescent="0.25">
      <c r="A188" s="7" t="s">
        <v>553</v>
      </c>
      <c r="B188" s="7">
        <v>16</v>
      </c>
      <c r="C188" s="7" t="s">
        <v>554</v>
      </c>
      <c r="D188" s="7">
        <v>6340</v>
      </c>
      <c r="E188" s="11" t="s">
        <v>555</v>
      </c>
      <c r="F188" s="7">
        <v>-1.1602685652365501</v>
      </c>
      <c r="G188" s="7">
        <v>5.3137513508645304E-4</v>
      </c>
      <c r="H188" s="7">
        <v>1.91936768234615E-2</v>
      </c>
      <c r="I188" s="6">
        <v>-2.2349902925679337</v>
      </c>
    </row>
    <row r="189" spans="1:9" x14ac:dyDescent="0.25">
      <c r="A189" s="7" t="s">
        <v>556</v>
      </c>
      <c r="B189" s="7">
        <v>17</v>
      </c>
      <c r="C189" s="7" t="s">
        <v>557</v>
      </c>
      <c r="D189" s="7">
        <v>3965</v>
      </c>
      <c r="E189" s="11" t="s">
        <v>558</v>
      </c>
      <c r="F189" s="7">
        <v>-1.1643957964890901</v>
      </c>
      <c r="G189" s="7">
        <v>3.1894626217784098E-4</v>
      </c>
      <c r="H189" s="7">
        <v>1.45918005290158E-2</v>
      </c>
      <c r="I189" s="6">
        <v>-2.2413932595744961</v>
      </c>
    </row>
    <row r="190" spans="1:9" x14ac:dyDescent="0.25">
      <c r="A190" s="7" t="s">
        <v>559</v>
      </c>
      <c r="B190" s="7">
        <v>7</v>
      </c>
      <c r="C190" s="7" t="s">
        <v>560</v>
      </c>
      <c r="D190" s="7">
        <v>55281</v>
      </c>
      <c r="E190" s="11" t="s">
        <v>561</v>
      </c>
      <c r="F190" s="7">
        <v>-1.16781823658317</v>
      </c>
      <c r="G190" s="8">
        <v>6.3264704192042104E-5</v>
      </c>
      <c r="H190" s="7">
        <v>6.4873751589100597E-3</v>
      </c>
      <c r="I190" s="6">
        <v>-2.2467167270871027</v>
      </c>
    </row>
    <row r="191" spans="1:9" x14ac:dyDescent="0.25">
      <c r="A191" s="7" t="s">
        <v>562</v>
      </c>
      <c r="B191" s="7">
        <v>12</v>
      </c>
      <c r="C191" s="7" t="s">
        <v>563</v>
      </c>
      <c r="D191" s="7">
        <v>5027</v>
      </c>
      <c r="E191" s="11" t="s">
        <v>564</v>
      </c>
      <c r="F191" s="7">
        <v>-1.16918315248171</v>
      </c>
      <c r="G191" s="7">
        <v>3.0431137260588401E-4</v>
      </c>
      <c r="H191" s="7">
        <v>1.42162680467274E-2</v>
      </c>
      <c r="I191" s="6">
        <v>-2.2488433237532846</v>
      </c>
    </row>
    <row r="192" spans="1:9" x14ac:dyDescent="0.25">
      <c r="A192" s="7" t="s">
        <v>565</v>
      </c>
      <c r="B192" s="7">
        <v>11</v>
      </c>
      <c r="C192" s="7" t="s">
        <v>566</v>
      </c>
      <c r="D192" s="7">
        <v>1200</v>
      </c>
      <c r="E192" s="11" t="s">
        <v>567</v>
      </c>
      <c r="F192" s="7">
        <v>-1.1727052206347299</v>
      </c>
      <c r="G192" s="7">
        <v>5.1893359842864904E-4</v>
      </c>
      <c r="H192" s="7">
        <v>1.8967757727363699E-2</v>
      </c>
      <c r="I192" s="6">
        <v>-2.2543401580812836</v>
      </c>
    </row>
    <row r="193" spans="1:9" x14ac:dyDescent="0.25">
      <c r="A193" s="7" t="s">
        <v>568</v>
      </c>
      <c r="B193" s="7" t="s">
        <v>42</v>
      </c>
      <c r="C193" s="7" t="s">
        <v>569</v>
      </c>
      <c r="D193" s="7">
        <v>2539</v>
      </c>
      <c r="E193" s="11" t="s">
        <v>570</v>
      </c>
      <c r="F193" s="7">
        <v>-1.1752289997013201</v>
      </c>
      <c r="G193" s="7">
        <v>3.85633627052046E-4</v>
      </c>
      <c r="H193" s="7">
        <v>1.6154672198126701E-2</v>
      </c>
      <c r="I193" s="6">
        <v>-2.2582872402213052</v>
      </c>
    </row>
    <row r="194" spans="1:9" x14ac:dyDescent="0.25">
      <c r="A194" s="7" t="s">
        <v>571</v>
      </c>
      <c r="B194" s="7">
        <v>3</v>
      </c>
      <c r="C194" s="7" t="s">
        <v>572</v>
      </c>
      <c r="D194" s="7">
        <v>1230</v>
      </c>
      <c r="E194" s="11" t="s">
        <v>573</v>
      </c>
      <c r="F194" s="7">
        <v>-1.18118952678735</v>
      </c>
      <c r="G194" s="7">
        <v>1.6375231338730601E-3</v>
      </c>
      <c r="H194" s="7">
        <v>3.4780412119229998E-2</v>
      </c>
      <c r="I194" s="6">
        <v>-2.2676367053295907</v>
      </c>
    </row>
    <row r="195" spans="1:9" x14ac:dyDescent="0.25">
      <c r="A195" s="7" t="s">
        <v>574</v>
      </c>
      <c r="B195" s="7">
        <v>16</v>
      </c>
      <c r="C195" s="7" t="s">
        <v>575</v>
      </c>
      <c r="D195" s="7">
        <v>9235</v>
      </c>
      <c r="E195" s="11" t="s">
        <v>576</v>
      </c>
      <c r="F195" s="7">
        <v>-1.1814085629650199</v>
      </c>
      <c r="G195" s="7">
        <v>1.0249803967023101E-3</v>
      </c>
      <c r="H195" s="7">
        <v>2.6570712479913699E-2</v>
      </c>
      <c r="I195" s="6">
        <v>-2.2679810138419629</v>
      </c>
    </row>
    <row r="196" spans="1:9" x14ac:dyDescent="0.25">
      <c r="A196" s="7" t="s">
        <v>577</v>
      </c>
      <c r="B196" s="7">
        <v>1</v>
      </c>
      <c r="C196" s="7" t="s">
        <v>578</v>
      </c>
      <c r="D196" s="7">
        <v>128346</v>
      </c>
      <c r="E196" s="11" t="s">
        <v>579</v>
      </c>
      <c r="F196" s="7">
        <v>-1.18227996930574</v>
      </c>
      <c r="G196" s="7">
        <v>5.9323461619290702E-4</v>
      </c>
      <c r="H196" s="7">
        <v>2.01973309835165E-2</v>
      </c>
      <c r="I196" s="6">
        <v>-2.2693513173125699</v>
      </c>
    </row>
    <row r="197" spans="1:9" x14ac:dyDescent="0.25">
      <c r="A197" s="7" t="s">
        <v>580</v>
      </c>
      <c r="B197" s="7">
        <v>17</v>
      </c>
      <c r="C197" s="7" t="s">
        <v>581</v>
      </c>
      <c r="D197" s="7">
        <v>146722</v>
      </c>
      <c r="E197" s="11" t="s">
        <v>582</v>
      </c>
      <c r="F197" s="7">
        <v>-1.18677110000626</v>
      </c>
      <c r="G197" s="7">
        <v>5.298992880055E-4</v>
      </c>
      <c r="H197" s="7">
        <v>1.91685987280573E-2</v>
      </c>
      <c r="I197" s="6">
        <v>-2.276426848458208</v>
      </c>
    </row>
    <row r="198" spans="1:9" x14ac:dyDescent="0.25">
      <c r="A198" s="7" t="s">
        <v>583</v>
      </c>
      <c r="B198" s="7">
        <v>14</v>
      </c>
      <c r="C198" s="7" t="s">
        <v>584</v>
      </c>
      <c r="D198" s="7">
        <v>10598</v>
      </c>
      <c r="E198" s="11" t="s">
        <v>585</v>
      </c>
      <c r="F198" s="7">
        <v>-1.18865339035754</v>
      </c>
      <c r="G198" s="7">
        <v>1.6891374257934001E-4</v>
      </c>
      <c r="H198" s="7">
        <v>1.0068560436331499E-2</v>
      </c>
      <c r="I198" s="6">
        <v>-2.2793988506125005</v>
      </c>
    </row>
    <row r="199" spans="1:9" x14ac:dyDescent="0.25">
      <c r="A199" s="7" t="s">
        <v>586</v>
      </c>
      <c r="B199" s="7">
        <v>7</v>
      </c>
      <c r="C199" s="7" t="s">
        <v>587</v>
      </c>
      <c r="D199" s="7">
        <v>6916</v>
      </c>
      <c r="E199" s="11" t="s">
        <v>588</v>
      </c>
      <c r="F199" s="7">
        <v>-1.1922436075312799</v>
      </c>
      <c r="G199" s="7">
        <v>7.1948066788804499E-4</v>
      </c>
      <c r="H199" s="7">
        <v>2.22521851962449E-2</v>
      </c>
      <c r="I199" s="6">
        <v>-2.2850783100164827</v>
      </c>
    </row>
    <row r="200" spans="1:9" x14ac:dyDescent="0.25">
      <c r="A200" s="7" t="s">
        <v>589</v>
      </c>
      <c r="B200" s="7">
        <v>2</v>
      </c>
      <c r="C200" s="7" t="s">
        <v>590</v>
      </c>
      <c r="D200" s="7">
        <v>4084</v>
      </c>
      <c r="E200" s="11" t="s">
        <v>591</v>
      </c>
      <c r="F200" s="7">
        <v>-1.1970385260802301</v>
      </c>
      <c r="G200" s="8">
        <v>2.2998481639122701E-5</v>
      </c>
      <c r="H200" s="7">
        <v>4.4147092538358796E-3</v>
      </c>
      <c r="I200" s="6">
        <v>-2.2926855950745795</v>
      </c>
    </row>
    <row r="201" spans="1:9" x14ac:dyDescent="0.25">
      <c r="A201" s="7" t="s">
        <v>592</v>
      </c>
      <c r="B201" s="7">
        <v>1</v>
      </c>
      <c r="C201" s="7" t="s">
        <v>593</v>
      </c>
      <c r="D201" s="7">
        <v>51278</v>
      </c>
      <c r="E201" s="11" t="s">
        <v>594</v>
      </c>
      <c r="F201" s="7">
        <v>-1.2000291089117701</v>
      </c>
      <c r="G201" s="7">
        <v>1.61491632465617E-4</v>
      </c>
      <c r="H201" s="7">
        <v>9.9334060912901808E-3</v>
      </c>
      <c r="I201" s="6">
        <v>-2.297443064484034</v>
      </c>
    </row>
    <row r="202" spans="1:9" x14ac:dyDescent="0.25">
      <c r="A202" s="7" t="s">
        <v>595</v>
      </c>
      <c r="B202" s="7">
        <v>11</v>
      </c>
      <c r="C202" s="7" t="s">
        <v>596</v>
      </c>
      <c r="D202" s="7">
        <v>10312</v>
      </c>
      <c r="E202" s="11" t="s">
        <v>597</v>
      </c>
      <c r="F202" s="7">
        <v>-1.2034867149956601</v>
      </c>
      <c r="G202" s="8">
        <v>4.2132546807762099E-6</v>
      </c>
      <c r="H202" s="7">
        <v>2.29631742890483E-3</v>
      </c>
      <c r="I202" s="6">
        <v>-2.302955788586583</v>
      </c>
    </row>
    <row r="203" spans="1:9" x14ac:dyDescent="0.25">
      <c r="A203" s="7" t="s">
        <v>598</v>
      </c>
      <c r="B203" s="7">
        <v>19</v>
      </c>
      <c r="C203" s="7" t="s">
        <v>599</v>
      </c>
      <c r="D203" s="7">
        <v>951</v>
      </c>
      <c r="E203" s="11" t="s">
        <v>600</v>
      </c>
      <c r="F203" s="7">
        <v>-1.2220491683796599</v>
      </c>
      <c r="G203" s="8">
        <v>1.23527782463981E-6</v>
      </c>
      <c r="H203" s="7">
        <v>1.2211788545082401E-3</v>
      </c>
      <c r="I203" s="6">
        <v>-2.3327782414595135</v>
      </c>
    </row>
    <row r="204" spans="1:9" x14ac:dyDescent="0.25">
      <c r="A204" s="7" t="s">
        <v>601</v>
      </c>
      <c r="B204" s="7">
        <v>7</v>
      </c>
      <c r="C204" s="7" t="s">
        <v>602</v>
      </c>
      <c r="D204" s="7">
        <v>7462</v>
      </c>
      <c r="E204" s="11" t="s">
        <v>409</v>
      </c>
      <c r="F204" s="7">
        <v>-1.22360235091478</v>
      </c>
      <c r="G204" s="8">
        <v>4.1108605477372999E-6</v>
      </c>
      <c r="H204" s="7">
        <v>2.29631742890483E-3</v>
      </c>
      <c r="I204" s="6">
        <v>-2.3352910257808128</v>
      </c>
    </row>
    <row r="205" spans="1:9" x14ac:dyDescent="0.25">
      <c r="A205" s="7" t="s">
        <v>603</v>
      </c>
      <c r="B205" s="7">
        <v>20</v>
      </c>
      <c r="C205" s="7" t="s">
        <v>604</v>
      </c>
      <c r="D205" s="7">
        <v>5476</v>
      </c>
      <c r="E205" s="11" t="s">
        <v>605</v>
      </c>
      <c r="F205" s="7">
        <v>-1.2332720226820499</v>
      </c>
      <c r="G205" s="8">
        <v>6.9258228743035804E-5</v>
      </c>
      <c r="H205" s="7">
        <v>6.6612836005948903E-3</v>
      </c>
      <c r="I205" s="6">
        <v>-2.3509958994542433</v>
      </c>
    </row>
    <row r="206" spans="1:9" x14ac:dyDescent="0.25">
      <c r="A206" s="7" t="s">
        <v>606</v>
      </c>
      <c r="B206" s="7">
        <v>5</v>
      </c>
      <c r="C206" s="7" t="s">
        <v>607</v>
      </c>
      <c r="D206" s="7">
        <v>972</v>
      </c>
      <c r="E206" s="11" t="s">
        <v>608</v>
      </c>
      <c r="F206" s="7">
        <v>-1.23846152946434</v>
      </c>
      <c r="G206" s="8">
        <v>7.1357477652565803E-5</v>
      </c>
      <c r="H206" s="7">
        <v>6.7054156969610298E-3</v>
      </c>
      <c r="I206" s="6">
        <v>-2.3594678760883121</v>
      </c>
    </row>
    <row r="207" spans="1:9" x14ac:dyDescent="0.25">
      <c r="A207" s="7" t="s">
        <v>609</v>
      </c>
      <c r="B207" s="7">
        <v>11</v>
      </c>
      <c r="C207" s="7" t="s">
        <v>610</v>
      </c>
      <c r="D207" s="7">
        <v>7351</v>
      </c>
      <c r="E207" s="11" t="s">
        <v>611</v>
      </c>
      <c r="F207" s="7">
        <v>-1.24478780220979</v>
      </c>
      <c r="G207" s="8">
        <v>6.9088214195309898E-7</v>
      </c>
      <c r="H207" s="7">
        <v>9.9673973020833603E-4</v>
      </c>
      <c r="I207" s="6">
        <v>-2.3698369504386467</v>
      </c>
    </row>
    <row r="208" spans="1:9" x14ac:dyDescent="0.25">
      <c r="A208" s="7" t="s">
        <v>612</v>
      </c>
      <c r="B208" s="7">
        <v>19</v>
      </c>
      <c r="C208" s="7" t="s">
        <v>613</v>
      </c>
      <c r="D208" s="7">
        <v>2769</v>
      </c>
      <c r="E208" s="11" t="s">
        <v>614</v>
      </c>
      <c r="F208" s="7">
        <v>-1.2451088715048799</v>
      </c>
      <c r="G208" s="7">
        <v>1.2699444324361E-3</v>
      </c>
      <c r="H208" s="7">
        <v>3.0210142725439201E-2</v>
      </c>
      <c r="I208" s="6">
        <v>-2.3703644122586049</v>
      </c>
    </row>
    <row r="209" spans="1:9" x14ac:dyDescent="0.25">
      <c r="A209" s="7" t="s">
        <v>615</v>
      </c>
      <c r="B209" s="7">
        <v>5</v>
      </c>
      <c r="C209" s="7" t="s">
        <v>616</v>
      </c>
      <c r="D209" s="7">
        <v>55819</v>
      </c>
      <c r="E209" s="11" t="s">
        <v>617</v>
      </c>
      <c r="F209" s="7">
        <v>-1.24999911093775</v>
      </c>
      <c r="G209" s="8">
        <v>1.84894646047115E-5</v>
      </c>
      <c r="H209" s="7">
        <v>4.3569119828719798E-3</v>
      </c>
      <c r="I209" s="6">
        <v>-2.3784127643057649</v>
      </c>
    </row>
    <row r="210" spans="1:9" x14ac:dyDescent="0.25">
      <c r="A210" s="7" t="s">
        <v>618</v>
      </c>
      <c r="B210" s="7">
        <v>1</v>
      </c>
      <c r="C210" s="7" t="s">
        <v>619</v>
      </c>
      <c r="D210" s="7">
        <v>80149</v>
      </c>
      <c r="E210" s="11" t="s">
        <v>620</v>
      </c>
      <c r="F210" s="7">
        <v>-1.2570980169941499</v>
      </c>
      <c r="G210" s="7">
        <v>7.0442329649588798E-4</v>
      </c>
      <c r="H210" s="7">
        <v>2.2064732783982299E-2</v>
      </c>
      <c r="I210" s="6">
        <v>-2.3901447911200369</v>
      </c>
    </row>
    <row r="211" spans="1:9" x14ac:dyDescent="0.25">
      <c r="A211" s="7" t="s">
        <v>621</v>
      </c>
      <c r="B211" s="7">
        <v>11</v>
      </c>
      <c r="C211" s="7" t="s">
        <v>622</v>
      </c>
      <c r="D211" s="7">
        <v>84689</v>
      </c>
      <c r="E211" s="11" t="s">
        <v>623</v>
      </c>
      <c r="F211" s="7">
        <v>-1.25731172615999</v>
      </c>
      <c r="G211" s="7">
        <v>3.22402991579372E-4</v>
      </c>
      <c r="H211" s="7">
        <v>1.4670233342255401E-2</v>
      </c>
      <c r="I211" s="6">
        <v>-2.3904988740478337</v>
      </c>
    </row>
    <row r="212" spans="1:9" x14ac:dyDescent="0.25">
      <c r="A212" s="7" t="s">
        <v>624</v>
      </c>
      <c r="B212" s="7">
        <v>6</v>
      </c>
      <c r="C212" s="7" t="s">
        <v>625</v>
      </c>
      <c r="D212" s="7">
        <v>54210</v>
      </c>
      <c r="E212" s="11" t="s">
        <v>626</v>
      </c>
      <c r="F212" s="7">
        <v>-1.2610266908580601</v>
      </c>
      <c r="G212" s="7">
        <v>1.14239700547367E-4</v>
      </c>
      <c r="H212" s="7">
        <v>8.3664940784067797E-3</v>
      </c>
      <c r="I212" s="6">
        <v>-2.3966623821836643</v>
      </c>
    </row>
    <row r="213" spans="1:9" x14ac:dyDescent="0.25">
      <c r="A213" s="7" t="s">
        <v>627</v>
      </c>
      <c r="B213" s="7">
        <v>5</v>
      </c>
      <c r="C213" s="7" t="s">
        <v>628</v>
      </c>
      <c r="D213" s="7">
        <v>10409</v>
      </c>
      <c r="E213" s="11" t="s">
        <v>629</v>
      </c>
      <c r="F213" s="7">
        <v>-1.2635840789394901</v>
      </c>
      <c r="G213" s="8">
        <v>3.3921731001990997E-5</v>
      </c>
      <c r="H213" s="7">
        <v>4.9314395195682497E-3</v>
      </c>
      <c r="I213" s="6">
        <v>-2.4009145846915785</v>
      </c>
    </row>
    <row r="214" spans="1:9" x14ac:dyDescent="0.25">
      <c r="A214" s="7" t="s">
        <v>630</v>
      </c>
      <c r="B214" s="7">
        <v>7</v>
      </c>
      <c r="C214" s="7" t="s">
        <v>631</v>
      </c>
      <c r="D214" s="7">
        <v>231</v>
      </c>
      <c r="E214" s="11" t="s">
        <v>632</v>
      </c>
      <c r="F214" s="7">
        <v>-1.2646914832690901</v>
      </c>
      <c r="G214" s="7">
        <v>1.4579706191318801E-4</v>
      </c>
      <c r="H214" s="7">
        <v>9.4063623953802907E-3</v>
      </c>
      <c r="I214" s="6">
        <v>-2.402758220266052</v>
      </c>
    </row>
    <row r="215" spans="1:9" x14ac:dyDescent="0.25">
      <c r="A215" s="7" t="s">
        <v>633</v>
      </c>
      <c r="B215" s="7">
        <v>16</v>
      </c>
      <c r="C215" s="7" t="s">
        <v>634</v>
      </c>
      <c r="D215" s="7">
        <v>1535</v>
      </c>
      <c r="E215" s="11" t="s">
        <v>635</v>
      </c>
      <c r="F215" s="7">
        <v>-1.26489104601413</v>
      </c>
      <c r="G215" s="7">
        <v>8.85196982512914E-4</v>
      </c>
      <c r="H215" s="7">
        <v>2.45592094944703E-2</v>
      </c>
      <c r="I215" s="6">
        <v>-2.4030906080388359</v>
      </c>
    </row>
    <row r="216" spans="1:9" x14ac:dyDescent="0.25">
      <c r="A216" s="7" t="s">
        <v>636</v>
      </c>
      <c r="B216" s="7">
        <v>1</v>
      </c>
      <c r="C216" s="7" t="s">
        <v>637</v>
      </c>
      <c r="D216" s="7">
        <v>962</v>
      </c>
      <c r="E216" s="11" t="s">
        <v>638</v>
      </c>
      <c r="F216" s="7">
        <v>-1.26700565441742</v>
      </c>
      <c r="G216" s="7">
        <v>1.6184442657200999E-4</v>
      </c>
      <c r="H216" s="7">
        <v>9.9334060912901808E-3</v>
      </c>
      <c r="I216" s="6">
        <v>-2.4066154843332574</v>
      </c>
    </row>
    <row r="217" spans="1:9" x14ac:dyDescent="0.25">
      <c r="A217" s="7" t="s">
        <v>639</v>
      </c>
      <c r="B217" s="7">
        <v>8</v>
      </c>
      <c r="C217" s="7" t="s">
        <v>640</v>
      </c>
      <c r="D217" s="7">
        <v>2907</v>
      </c>
      <c r="E217" s="11" t="s">
        <v>641</v>
      </c>
      <c r="F217" s="7">
        <v>-1.2692225680718601</v>
      </c>
      <c r="G217" s="7">
        <v>2.0790865270489499E-4</v>
      </c>
      <c r="H217" s="7">
        <v>1.14998882322776E-2</v>
      </c>
      <c r="I217" s="6">
        <v>-2.4103164466871987</v>
      </c>
    </row>
    <row r="218" spans="1:9" x14ac:dyDescent="0.25">
      <c r="A218" s="7" t="s">
        <v>642</v>
      </c>
      <c r="B218" s="7">
        <v>10</v>
      </c>
      <c r="C218" s="7" t="s">
        <v>643</v>
      </c>
      <c r="D218" s="7">
        <v>1326</v>
      </c>
      <c r="E218" s="11" t="s">
        <v>644</v>
      </c>
      <c r="F218" s="7">
        <v>-1.2703879110916101</v>
      </c>
      <c r="G218" s="7">
        <v>1.01514939975212E-3</v>
      </c>
      <c r="H218" s="7">
        <v>2.6474494548869201E-2</v>
      </c>
      <c r="I218" s="6">
        <v>-2.4122641765266981</v>
      </c>
    </row>
    <row r="219" spans="1:9" x14ac:dyDescent="0.25">
      <c r="A219" s="7" t="s">
        <v>645</v>
      </c>
      <c r="B219" s="7">
        <v>1</v>
      </c>
      <c r="C219" s="7" t="s">
        <v>646</v>
      </c>
      <c r="D219" s="7">
        <v>2629</v>
      </c>
      <c r="E219" s="11" t="s">
        <v>647</v>
      </c>
      <c r="F219" s="7">
        <v>-1.2712599278527901</v>
      </c>
      <c r="G219" s="8">
        <v>1.43326069412049E-5</v>
      </c>
      <c r="H219" s="7">
        <v>3.82364567427056E-3</v>
      </c>
      <c r="I219" s="6">
        <v>-2.4137226764790989</v>
      </c>
    </row>
    <row r="220" spans="1:9" x14ac:dyDescent="0.25">
      <c r="A220" s="7" t="s">
        <v>648</v>
      </c>
      <c r="B220" s="7">
        <v>1</v>
      </c>
      <c r="C220" s="7" t="s">
        <v>649</v>
      </c>
      <c r="D220" s="7">
        <v>79961</v>
      </c>
      <c r="E220" s="11" t="s">
        <v>650</v>
      </c>
      <c r="F220" s="7">
        <v>-1.27604354690255</v>
      </c>
      <c r="G220" s="8">
        <v>2.7698229305324401E-5</v>
      </c>
      <c r="H220" s="7">
        <v>4.5592400801502397E-3</v>
      </c>
      <c r="I220" s="6">
        <v>-2.4217392655754004</v>
      </c>
    </row>
    <row r="221" spans="1:9" x14ac:dyDescent="0.25">
      <c r="A221" s="7" t="s">
        <v>651</v>
      </c>
      <c r="B221" s="7">
        <v>3</v>
      </c>
      <c r="C221" s="7" t="s">
        <v>652</v>
      </c>
      <c r="D221" s="7">
        <v>51099</v>
      </c>
      <c r="E221" s="11" t="s">
        <v>653</v>
      </c>
      <c r="F221" s="7">
        <v>-1.28176167642135</v>
      </c>
      <c r="G221" s="8">
        <v>1.33665815959453E-5</v>
      </c>
      <c r="H221" s="7">
        <v>3.7527223274984099E-3</v>
      </c>
      <c r="I221" s="6">
        <v>-2.4313568892815383</v>
      </c>
    </row>
    <row r="222" spans="1:9" x14ac:dyDescent="0.25">
      <c r="A222" s="7" t="s">
        <v>654</v>
      </c>
      <c r="B222" s="7">
        <v>19</v>
      </c>
      <c r="C222" s="7" t="s">
        <v>655</v>
      </c>
      <c r="D222" s="7">
        <v>6813</v>
      </c>
      <c r="E222" s="11" t="s">
        <v>656</v>
      </c>
      <c r="F222" s="7">
        <v>-1.29761701259524</v>
      </c>
      <c r="G222" s="8">
        <v>1.0067664553915601E-6</v>
      </c>
      <c r="H222" s="7">
        <v>1.1996214573681699E-3</v>
      </c>
      <c r="I222" s="6">
        <v>-2.4582250711333131</v>
      </c>
    </row>
    <row r="223" spans="1:9" x14ac:dyDescent="0.25">
      <c r="A223" s="7" t="s">
        <v>657</v>
      </c>
      <c r="B223" s="7">
        <v>2</v>
      </c>
      <c r="C223" s="7" t="s">
        <v>658</v>
      </c>
      <c r="D223" s="7">
        <v>8942</v>
      </c>
      <c r="E223" s="11" t="s">
        <v>659</v>
      </c>
      <c r="F223" s="7">
        <v>-1.30587338052665</v>
      </c>
      <c r="G223" s="7">
        <v>7.9400857157230003E-4</v>
      </c>
      <c r="H223" s="7">
        <v>2.36260382270615E-2</v>
      </c>
      <c r="I223" s="6">
        <v>-2.4723335256660914</v>
      </c>
    </row>
    <row r="224" spans="1:9" x14ac:dyDescent="0.25">
      <c r="A224" s="7" t="s">
        <v>660</v>
      </c>
      <c r="B224" s="7">
        <v>7</v>
      </c>
      <c r="C224" s="7" t="s">
        <v>661</v>
      </c>
      <c r="D224" s="7">
        <v>64005</v>
      </c>
      <c r="E224" s="11" t="s">
        <v>662</v>
      </c>
      <c r="F224" s="7">
        <v>-1.31333346393145</v>
      </c>
      <c r="G224" s="8">
        <v>2.3926803106340502E-5</v>
      </c>
      <c r="H224" s="7">
        <v>4.4259443946144204E-3</v>
      </c>
      <c r="I224" s="6">
        <v>-2.4851509139369528</v>
      </c>
    </row>
    <row r="225" spans="1:9" x14ac:dyDescent="0.25">
      <c r="A225" s="7" t="s">
        <v>663</v>
      </c>
      <c r="B225" s="7">
        <v>1</v>
      </c>
      <c r="C225" s="7" t="s">
        <v>664</v>
      </c>
      <c r="D225" s="7">
        <v>114548</v>
      </c>
      <c r="E225" s="11" t="s">
        <v>665</v>
      </c>
      <c r="F225" s="7">
        <v>-1.31456470899147</v>
      </c>
      <c r="G225" s="7">
        <v>1.5760405816872699E-4</v>
      </c>
      <c r="H225" s="7">
        <v>9.7885916507632204E-3</v>
      </c>
      <c r="I225" s="6">
        <v>-2.4872727316131753</v>
      </c>
    </row>
    <row r="226" spans="1:9" x14ac:dyDescent="0.25">
      <c r="A226" s="7" t="s">
        <v>666</v>
      </c>
      <c r="B226" s="7">
        <v>4</v>
      </c>
      <c r="C226" s="7" t="s">
        <v>667</v>
      </c>
      <c r="D226" s="7">
        <v>353322</v>
      </c>
      <c r="E226" s="11" t="s">
        <v>668</v>
      </c>
      <c r="F226" s="7">
        <v>-1.31747843214549</v>
      </c>
      <c r="G226" s="7">
        <v>5.1354577691899899E-4</v>
      </c>
      <c r="H226" s="7">
        <v>1.8888168699722398E-2</v>
      </c>
      <c r="I226" s="6">
        <v>-2.4923012007354806</v>
      </c>
    </row>
    <row r="227" spans="1:9" x14ac:dyDescent="0.25">
      <c r="A227" s="7" t="s">
        <v>669</v>
      </c>
      <c r="B227" s="7">
        <v>17</v>
      </c>
      <c r="C227" s="7" t="s">
        <v>670</v>
      </c>
      <c r="D227" s="7">
        <v>968</v>
      </c>
      <c r="E227" s="11" t="s">
        <v>671</v>
      </c>
      <c r="F227" s="7">
        <v>-1.31818469958103</v>
      </c>
      <c r="G227" s="7">
        <v>1.0259506123492699E-3</v>
      </c>
      <c r="H227" s="7">
        <v>2.6570712479913699E-2</v>
      </c>
      <c r="I227" s="6">
        <v>-2.4935215987102759</v>
      </c>
    </row>
    <row r="228" spans="1:9" x14ac:dyDescent="0.25">
      <c r="A228" s="7" t="s">
        <v>672</v>
      </c>
      <c r="B228" s="7">
        <v>8</v>
      </c>
      <c r="C228" s="7" t="s">
        <v>673</v>
      </c>
      <c r="D228" s="7">
        <v>6503</v>
      </c>
      <c r="E228" s="11" t="s">
        <v>674</v>
      </c>
      <c r="F228" s="7">
        <v>-1.3244695245572899</v>
      </c>
      <c r="G228" s="7">
        <v>1.1873366588924701E-3</v>
      </c>
      <c r="H228" s="7">
        <v>2.9004600494020701E-2</v>
      </c>
      <c r="I228" s="6">
        <v>-2.5044078432807777</v>
      </c>
    </row>
    <row r="229" spans="1:9" x14ac:dyDescent="0.25">
      <c r="A229" s="7" t="s">
        <v>675</v>
      </c>
      <c r="B229" s="7">
        <v>19</v>
      </c>
      <c r="C229" s="7" t="s">
        <v>676</v>
      </c>
      <c r="D229" s="7">
        <v>951</v>
      </c>
      <c r="E229" s="11" t="s">
        <v>600</v>
      </c>
      <c r="F229" s="7">
        <v>-1.3293552921057299</v>
      </c>
      <c r="G229" s="8">
        <v>8.5497943157972195E-6</v>
      </c>
      <c r="H229" s="7">
        <v>2.9061598248329001E-3</v>
      </c>
      <c r="I229" s="6">
        <v>-2.5129035381451961</v>
      </c>
    </row>
    <row r="230" spans="1:9" x14ac:dyDescent="0.25">
      <c r="A230" s="7" t="s">
        <v>677</v>
      </c>
      <c r="B230" s="7">
        <v>22</v>
      </c>
      <c r="C230" s="7" t="s">
        <v>678</v>
      </c>
      <c r="D230" s="7">
        <v>4689</v>
      </c>
      <c r="E230" s="11" t="s">
        <v>679</v>
      </c>
      <c r="F230" s="7">
        <v>-1.3336638855838701</v>
      </c>
      <c r="G230" s="8">
        <v>8.6499905085542493E-6</v>
      </c>
      <c r="H230" s="7">
        <v>2.9061598248329001E-3</v>
      </c>
      <c r="I230" s="6">
        <v>-2.5204195155864837</v>
      </c>
    </row>
    <row r="231" spans="1:9" x14ac:dyDescent="0.25">
      <c r="A231" s="7" t="s">
        <v>680</v>
      </c>
      <c r="B231" s="7">
        <v>19</v>
      </c>
      <c r="C231" s="7" t="s">
        <v>681</v>
      </c>
      <c r="D231" s="7">
        <v>10870</v>
      </c>
      <c r="E231" s="11" t="s">
        <v>682</v>
      </c>
      <c r="F231" s="7">
        <v>-1.33734645785149</v>
      </c>
      <c r="G231" s="7">
        <v>1.1042988814002001E-3</v>
      </c>
      <c r="H231" s="7">
        <v>2.7721631898895802E-2</v>
      </c>
      <c r="I231" s="6">
        <v>-2.526861267175911</v>
      </c>
    </row>
    <row r="232" spans="1:9" x14ac:dyDescent="0.25">
      <c r="A232" s="7" t="s">
        <v>683</v>
      </c>
      <c r="B232" s="7">
        <v>2</v>
      </c>
      <c r="C232" s="7" t="s">
        <v>684</v>
      </c>
      <c r="D232" s="7">
        <v>11262</v>
      </c>
      <c r="E232" s="11" t="s">
        <v>685</v>
      </c>
      <c r="F232" s="7">
        <v>-1.34300139423146</v>
      </c>
      <c r="G232" s="8">
        <v>4.9820625726602898E-5</v>
      </c>
      <c r="H232" s="7">
        <v>5.8404562367852702E-3</v>
      </c>
      <c r="I232" s="6">
        <v>-2.5367852502191091</v>
      </c>
    </row>
    <row r="233" spans="1:9" x14ac:dyDescent="0.25">
      <c r="A233" s="7" t="s">
        <v>686</v>
      </c>
      <c r="B233" s="7">
        <v>8</v>
      </c>
      <c r="C233" s="7" t="s">
        <v>687</v>
      </c>
      <c r="D233" s="7">
        <v>1672</v>
      </c>
      <c r="E233" s="11" t="s">
        <v>688</v>
      </c>
      <c r="F233" s="7">
        <v>-1.35364144539258</v>
      </c>
      <c r="G233" s="7">
        <v>8.57775306773684E-4</v>
      </c>
      <c r="H233" s="7">
        <v>2.4338712725092099E-2</v>
      </c>
      <c r="I233" s="6">
        <v>-2.5555635104246686</v>
      </c>
    </row>
    <row r="234" spans="1:9" x14ac:dyDescent="0.25">
      <c r="A234" s="7" t="s">
        <v>689</v>
      </c>
      <c r="B234" s="7">
        <v>10</v>
      </c>
      <c r="C234" s="7" t="s">
        <v>690</v>
      </c>
      <c r="D234" s="7">
        <v>5033</v>
      </c>
      <c r="E234" s="11" t="s">
        <v>691</v>
      </c>
      <c r="F234" s="7">
        <v>-1.3684922592826401</v>
      </c>
      <c r="G234" s="8">
        <v>6.5174230016309097E-5</v>
      </c>
      <c r="H234" s="7">
        <v>6.4873751589100597E-3</v>
      </c>
      <c r="I234" s="6">
        <v>-2.5820058320098029</v>
      </c>
    </row>
    <row r="235" spans="1:9" x14ac:dyDescent="0.25">
      <c r="A235" s="7" t="s">
        <v>692</v>
      </c>
      <c r="B235" s="7">
        <v>8</v>
      </c>
      <c r="C235" s="7" t="s">
        <v>693</v>
      </c>
      <c r="D235" s="7">
        <v>4067</v>
      </c>
      <c r="E235" s="11" t="s">
        <v>694</v>
      </c>
      <c r="F235" s="7">
        <v>-1.38613447597308</v>
      </c>
      <c r="G235" s="7">
        <v>2.6426879758442397E-4</v>
      </c>
      <c r="H235" s="7">
        <v>1.30674526805556E-2</v>
      </c>
      <c r="I235" s="6">
        <v>-2.6137741306093973</v>
      </c>
    </row>
    <row r="236" spans="1:9" x14ac:dyDescent="0.25">
      <c r="A236" s="7" t="s">
        <v>695</v>
      </c>
      <c r="B236" s="7">
        <v>16</v>
      </c>
      <c r="C236" s="7" t="s">
        <v>696</v>
      </c>
      <c r="D236" s="7">
        <v>3394</v>
      </c>
      <c r="E236" s="11" t="s">
        <v>697</v>
      </c>
      <c r="F236" s="7">
        <v>-1.3877336237484399</v>
      </c>
      <c r="G236" s="7">
        <v>8.8249098931340701E-4</v>
      </c>
      <c r="H236" s="7">
        <v>2.45592094944703E-2</v>
      </c>
      <c r="I236" s="6">
        <v>-2.6166729611791006</v>
      </c>
    </row>
    <row r="237" spans="1:9" x14ac:dyDescent="0.25">
      <c r="A237" s="7" t="s">
        <v>698</v>
      </c>
      <c r="B237" s="7">
        <v>11</v>
      </c>
      <c r="C237" s="7" t="s">
        <v>699</v>
      </c>
      <c r="D237" s="7">
        <v>51338</v>
      </c>
      <c r="E237" s="11" t="s">
        <v>700</v>
      </c>
      <c r="F237" s="7">
        <v>-1.39127971581591</v>
      </c>
      <c r="G237" s="8">
        <v>9.6801302556783294E-5</v>
      </c>
      <c r="H237" s="7">
        <v>7.6833292767238496E-3</v>
      </c>
      <c r="I237" s="6">
        <v>-2.6231125592881916</v>
      </c>
    </row>
    <row r="238" spans="1:9" x14ac:dyDescent="0.25">
      <c r="A238" s="7" t="s">
        <v>701</v>
      </c>
      <c r="B238" s="7">
        <v>1</v>
      </c>
      <c r="C238" s="7" t="s">
        <v>702</v>
      </c>
      <c r="D238" s="7">
        <v>6513</v>
      </c>
      <c r="E238" s="11" t="s">
        <v>703</v>
      </c>
      <c r="F238" s="7">
        <v>-1.39574780703199</v>
      </c>
      <c r="G238" s="7">
        <v>2.63752564290027E-4</v>
      </c>
      <c r="H238" s="7">
        <v>1.30674526805556E-2</v>
      </c>
      <c r="I238" s="6">
        <v>-2.6312490495095133</v>
      </c>
    </row>
    <row r="239" spans="1:9" x14ac:dyDescent="0.25">
      <c r="A239" s="7" t="s">
        <v>704</v>
      </c>
      <c r="B239" s="7">
        <v>5</v>
      </c>
      <c r="C239" s="7" t="s">
        <v>705</v>
      </c>
      <c r="D239" s="7">
        <v>972</v>
      </c>
      <c r="E239" s="11" t="s">
        <v>608</v>
      </c>
      <c r="F239" s="7">
        <v>-1.39776615074178</v>
      </c>
      <c r="G239" s="8">
        <v>4.8151163038715301E-5</v>
      </c>
      <c r="H239" s="7">
        <v>5.8183893593776398E-3</v>
      </c>
      <c r="I239" s="6">
        <v>-2.6349327674505951</v>
      </c>
    </row>
    <row r="240" spans="1:9" x14ac:dyDescent="0.25">
      <c r="A240" s="7" t="s">
        <v>706</v>
      </c>
      <c r="B240" s="7">
        <v>11</v>
      </c>
      <c r="C240" s="7" t="s">
        <v>498</v>
      </c>
      <c r="D240" s="7">
        <v>83706</v>
      </c>
      <c r="E240" s="11" t="s">
        <v>499</v>
      </c>
      <c r="F240" s="7">
        <v>-1.3983360295131599</v>
      </c>
      <c r="G240" s="8">
        <v>2.7002490563497501E-5</v>
      </c>
      <c r="H240" s="7">
        <v>4.53604851753657E-3</v>
      </c>
      <c r="I240" s="6">
        <v>-2.6359737974788029</v>
      </c>
    </row>
    <row r="241" spans="1:9" x14ac:dyDescent="0.25">
      <c r="A241" s="7" t="s">
        <v>707</v>
      </c>
      <c r="B241" s="7">
        <v>19</v>
      </c>
      <c r="C241" s="7" t="s">
        <v>708</v>
      </c>
      <c r="D241" s="7">
        <v>11006</v>
      </c>
      <c r="E241" s="11" t="s">
        <v>709</v>
      </c>
      <c r="F241" s="7">
        <v>-1.40243542588699</v>
      </c>
      <c r="G241" s="7">
        <v>1.18529385461146E-3</v>
      </c>
      <c r="H241" s="7">
        <v>2.89909769053147E-2</v>
      </c>
      <c r="I241" s="6">
        <v>-2.6434745291479067</v>
      </c>
    </row>
    <row r="242" spans="1:9" x14ac:dyDescent="0.25">
      <c r="A242" s="7" t="s">
        <v>710</v>
      </c>
      <c r="B242" s="7">
        <v>11</v>
      </c>
      <c r="C242" s="7" t="s">
        <v>711</v>
      </c>
      <c r="D242" s="7">
        <v>6688</v>
      </c>
      <c r="E242" s="11" t="s">
        <v>712</v>
      </c>
      <c r="F242" s="7">
        <v>-1.40271011655994</v>
      </c>
      <c r="G242" s="8">
        <v>3.1991659711117301E-6</v>
      </c>
      <c r="H242" s="7">
        <v>1.9137254782313701E-3</v>
      </c>
      <c r="I242" s="6">
        <v>-2.6439778974342381</v>
      </c>
    </row>
    <row r="243" spans="1:9" x14ac:dyDescent="0.25">
      <c r="A243" s="7" t="s">
        <v>713</v>
      </c>
      <c r="B243" s="7">
        <v>6</v>
      </c>
      <c r="C243" s="7" t="s">
        <v>714</v>
      </c>
      <c r="D243" s="7">
        <v>7128</v>
      </c>
      <c r="E243" s="11" t="s">
        <v>715</v>
      </c>
      <c r="F243" s="7">
        <v>-1.40980228359433</v>
      </c>
      <c r="G243" s="7">
        <v>6.1884273014940403E-4</v>
      </c>
      <c r="H243" s="7">
        <v>2.0419262754228101E-2</v>
      </c>
      <c r="I243" s="6">
        <v>-2.6570074694823687</v>
      </c>
    </row>
    <row r="244" spans="1:9" x14ac:dyDescent="0.25">
      <c r="A244" s="7" t="s">
        <v>716</v>
      </c>
      <c r="B244" s="7">
        <v>22</v>
      </c>
      <c r="C244" s="7" t="s">
        <v>717</v>
      </c>
      <c r="D244" s="7">
        <v>5880</v>
      </c>
      <c r="E244" s="11" t="s">
        <v>718</v>
      </c>
      <c r="F244" s="7">
        <v>-1.41222100528715</v>
      </c>
      <c r="G244" s="7">
        <v>1.2234162034179201E-3</v>
      </c>
      <c r="H244" s="7">
        <v>2.9417162553949001E-2</v>
      </c>
      <c r="I244" s="6">
        <v>-2.6614657587230077</v>
      </c>
    </row>
    <row r="245" spans="1:9" x14ac:dyDescent="0.25">
      <c r="A245" s="7" t="s">
        <v>719</v>
      </c>
      <c r="B245" s="7">
        <v>11</v>
      </c>
      <c r="C245" s="7" t="s">
        <v>720</v>
      </c>
      <c r="D245" s="7">
        <v>6688</v>
      </c>
      <c r="E245" s="11" t="s">
        <v>712</v>
      </c>
      <c r="F245" s="7">
        <v>-1.4156639417560899</v>
      </c>
      <c r="G245" s="7">
        <v>1.85622351232703E-4</v>
      </c>
      <c r="H245" s="7">
        <v>1.06620313703512E-2</v>
      </c>
      <c r="I245" s="6">
        <v>-2.667824829660435</v>
      </c>
    </row>
    <row r="246" spans="1:9" x14ac:dyDescent="0.25">
      <c r="A246" s="7" t="s">
        <v>721</v>
      </c>
      <c r="B246" s="7">
        <v>2</v>
      </c>
      <c r="C246" s="7" t="s">
        <v>722</v>
      </c>
      <c r="D246" s="7">
        <v>8807</v>
      </c>
      <c r="E246" s="11" t="s">
        <v>723</v>
      </c>
      <c r="F246" s="7">
        <v>-1.4160914985064299</v>
      </c>
      <c r="G246" s="7">
        <v>5.9407073905446404E-4</v>
      </c>
      <c r="H246" s="7">
        <v>2.01973309835165E-2</v>
      </c>
      <c r="I246" s="6">
        <v>-2.668615582743985</v>
      </c>
    </row>
    <row r="247" spans="1:9" x14ac:dyDescent="0.25">
      <c r="A247" s="7" t="s">
        <v>724</v>
      </c>
      <c r="B247" s="7">
        <v>7</v>
      </c>
      <c r="C247" s="7" t="s">
        <v>725</v>
      </c>
      <c r="D247" s="7">
        <v>10135</v>
      </c>
      <c r="E247" s="11" t="s">
        <v>726</v>
      </c>
      <c r="F247" s="7">
        <v>-1.4315198520360499</v>
      </c>
      <c r="G247" s="7">
        <v>1.7781473115477599E-3</v>
      </c>
      <c r="H247" s="7">
        <v>3.66169949311674E-2</v>
      </c>
      <c r="I247" s="6">
        <v>-2.6973072198123638</v>
      </c>
    </row>
    <row r="248" spans="1:9" x14ac:dyDescent="0.25">
      <c r="A248" s="7" t="s">
        <v>727</v>
      </c>
      <c r="B248" s="7">
        <v>5</v>
      </c>
      <c r="C248" s="7" t="s">
        <v>728</v>
      </c>
      <c r="D248" s="7">
        <v>2745</v>
      </c>
      <c r="E248" s="11" t="s">
        <v>729</v>
      </c>
      <c r="F248" s="7">
        <v>-1.4322736885964</v>
      </c>
      <c r="G248" s="7">
        <v>8.2922731331134896E-4</v>
      </c>
      <c r="H248" s="7">
        <v>2.4039750692995399E-2</v>
      </c>
      <c r="I248" s="6">
        <v>-2.698716984217763</v>
      </c>
    </row>
    <row r="249" spans="1:9" x14ac:dyDescent="0.25">
      <c r="A249" s="7" t="s">
        <v>730</v>
      </c>
      <c r="B249" s="7">
        <v>19</v>
      </c>
      <c r="C249" s="7" t="s">
        <v>731</v>
      </c>
      <c r="D249" s="7">
        <v>4616</v>
      </c>
      <c r="E249" s="11" t="s">
        <v>732</v>
      </c>
      <c r="F249" s="7">
        <v>-1.43486434710164</v>
      </c>
      <c r="G249" s="7">
        <v>9.0358237161660998E-4</v>
      </c>
      <c r="H249" s="7">
        <v>2.4872347077742898E-2</v>
      </c>
      <c r="I249" s="6">
        <v>-2.7035674446220281</v>
      </c>
    </row>
    <row r="250" spans="1:9" x14ac:dyDescent="0.25">
      <c r="A250" s="7" t="s">
        <v>733</v>
      </c>
      <c r="B250" s="7">
        <v>1</v>
      </c>
      <c r="C250" s="7" t="s">
        <v>734</v>
      </c>
      <c r="D250" s="7">
        <v>114548</v>
      </c>
      <c r="E250" s="11" t="s">
        <v>665</v>
      </c>
      <c r="F250" s="7">
        <v>-1.4404435382368399</v>
      </c>
      <c r="G250" s="7">
        <v>3.1639372427620102E-4</v>
      </c>
      <c r="H250" s="7">
        <v>1.45770873050215E-2</v>
      </c>
      <c r="I250" s="6">
        <v>-2.7140429246159981</v>
      </c>
    </row>
    <row r="251" spans="1:9" x14ac:dyDescent="0.25">
      <c r="A251" s="7" t="s">
        <v>735</v>
      </c>
      <c r="B251" s="7">
        <v>2</v>
      </c>
      <c r="C251" s="7" t="s">
        <v>736</v>
      </c>
      <c r="D251" s="7">
        <v>6697</v>
      </c>
      <c r="E251" s="11" t="s">
        <v>737</v>
      </c>
      <c r="F251" s="7">
        <v>-1.44081276443551</v>
      </c>
      <c r="G251" s="7">
        <v>2.30389432989905E-4</v>
      </c>
      <c r="H251" s="7">
        <v>1.2030486475898799E-2</v>
      </c>
      <c r="I251" s="6">
        <v>-2.7147376133525976</v>
      </c>
    </row>
    <row r="252" spans="1:9" x14ac:dyDescent="0.25">
      <c r="A252" s="7" t="s">
        <v>738</v>
      </c>
      <c r="B252" s="7">
        <v>8</v>
      </c>
      <c r="C252" s="7" t="s">
        <v>739</v>
      </c>
      <c r="D252" s="7">
        <v>81501</v>
      </c>
      <c r="E252" s="11" t="s">
        <v>740</v>
      </c>
      <c r="F252" s="7">
        <v>-1.44147013913389</v>
      </c>
      <c r="G252" s="7">
        <v>3.2772912348354898E-4</v>
      </c>
      <c r="H252" s="7">
        <v>1.4802733853697099E-2</v>
      </c>
      <c r="I252" s="6">
        <v>-2.7159748855508115</v>
      </c>
    </row>
    <row r="253" spans="1:9" x14ac:dyDescent="0.25">
      <c r="A253" s="7" t="s">
        <v>741</v>
      </c>
      <c r="B253" s="7">
        <v>2</v>
      </c>
      <c r="C253" s="7" t="s">
        <v>742</v>
      </c>
      <c r="D253" s="7">
        <v>3553</v>
      </c>
      <c r="E253" s="11" t="s">
        <v>743</v>
      </c>
      <c r="F253" s="7">
        <v>-1.44248999874906</v>
      </c>
      <c r="G253" s="7">
        <v>6.9622490581516502E-4</v>
      </c>
      <c r="H253" s="7">
        <v>2.1919912759977799E-2</v>
      </c>
      <c r="I253" s="6">
        <v>-2.7178955217887784</v>
      </c>
    </row>
    <row r="254" spans="1:9" x14ac:dyDescent="0.25">
      <c r="A254" s="7" t="s">
        <v>744</v>
      </c>
      <c r="B254" s="7">
        <v>11</v>
      </c>
      <c r="C254" s="7" t="s">
        <v>745</v>
      </c>
      <c r="D254" s="7">
        <v>9404</v>
      </c>
      <c r="E254" s="11" t="s">
        <v>746</v>
      </c>
      <c r="F254" s="7">
        <v>-1.4494425495632499</v>
      </c>
      <c r="G254" s="7">
        <v>4.0629993038548501E-4</v>
      </c>
      <c r="H254" s="7">
        <v>1.6674044527856102E-2</v>
      </c>
      <c r="I254" s="6">
        <v>-2.7310250546416102</v>
      </c>
    </row>
    <row r="255" spans="1:9" x14ac:dyDescent="0.25">
      <c r="A255" s="7" t="s">
        <v>747</v>
      </c>
      <c r="B255" s="7">
        <v>5</v>
      </c>
      <c r="C255" s="7" t="s">
        <v>748</v>
      </c>
      <c r="D255" s="7">
        <v>2533</v>
      </c>
      <c r="E255" s="11" t="s">
        <v>749</v>
      </c>
      <c r="F255" s="7">
        <v>-1.45324059998143</v>
      </c>
      <c r="G255" s="8">
        <v>8.4609407974708503E-5</v>
      </c>
      <c r="H255" s="7">
        <v>7.3586182269067399E-3</v>
      </c>
      <c r="I255" s="6">
        <v>-2.7382242450470309</v>
      </c>
    </row>
    <row r="256" spans="1:9" x14ac:dyDescent="0.25">
      <c r="A256" s="7" t="s">
        <v>750</v>
      </c>
      <c r="B256" s="7">
        <v>14</v>
      </c>
      <c r="C256" s="7" t="s">
        <v>751</v>
      </c>
      <c r="D256" s="7">
        <v>9056</v>
      </c>
      <c r="E256" s="11" t="s">
        <v>752</v>
      </c>
      <c r="F256" s="7">
        <v>-1.45705007275024</v>
      </c>
      <c r="G256" s="7">
        <v>2.97748028324907E-4</v>
      </c>
      <c r="H256" s="7">
        <v>1.3991294835206201E-2</v>
      </c>
      <c r="I256" s="6">
        <v>-2.7454641498374328</v>
      </c>
    </row>
    <row r="257" spans="1:9" x14ac:dyDescent="0.25">
      <c r="A257" s="7" t="s">
        <v>753</v>
      </c>
      <c r="B257" s="7">
        <v>12</v>
      </c>
      <c r="C257" s="7" t="s">
        <v>754</v>
      </c>
      <c r="D257" s="7">
        <v>2288</v>
      </c>
      <c r="E257" s="11" t="s">
        <v>755</v>
      </c>
      <c r="F257" s="7">
        <v>-1.47064247493946</v>
      </c>
      <c r="G257" s="7">
        <v>9.7968136438579393E-4</v>
      </c>
      <c r="H257" s="7">
        <v>2.6073476003373501E-2</v>
      </c>
      <c r="I257" s="6">
        <v>-2.7714528717035534</v>
      </c>
    </row>
    <row r="258" spans="1:9" x14ac:dyDescent="0.25">
      <c r="A258" s="7" t="s">
        <v>756</v>
      </c>
      <c r="B258" s="7">
        <v>20</v>
      </c>
      <c r="C258" s="7" t="s">
        <v>757</v>
      </c>
      <c r="D258" s="7">
        <v>7052</v>
      </c>
      <c r="E258" s="11" t="s">
        <v>758</v>
      </c>
      <c r="F258" s="7">
        <v>-1.47247458159996</v>
      </c>
      <c r="G258" s="8">
        <v>6.8037308333925597E-5</v>
      </c>
      <c r="H258" s="7">
        <v>6.5955850758808703E-3</v>
      </c>
      <c r="I258" s="6">
        <v>-2.7749746296335185</v>
      </c>
    </row>
    <row r="259" spans="1:9" x14ac:dyDescent="0.25">
      <c r="A259" s="7" t="s">
        <v>759</v>
      </c>
      <c r="B259" s="7">
        <v>21</v>
      </c>
      <c r="C259" s="7" t="s">
        <v>760</v>
      </c>
      <c r="D259" s="7">
        <v>1476</v>
      </c>
      <c r="E259" s="11" t="s">
        <v>761</v>
      </c>
      <c r="F259" s="7">
        <v>-1.4794769463797699</v>
      </c>
      <c r="G259" s="7">
        <v>1.0158352505517799E-3</v>
      </c>
      <c r="H259" s="7">
        <v>2.6474494548869201E-2</v>
      </c>
      <c r="I259" s="6">
        <v>-2.7884761786129904</v>
      </c>
    </row>
    <row r="260" spans="1:9" x14ac:dyDescent="0.25">
      <c r="A260" s="7" t="s">
        <v>762</v>
      </c>
      <c r="B260" s="7">
        <v>19</v>
      </c>
      <c r="C260" s="7" t="s">
        <v>763</v>
      </c>
      <c r="D260" s="7">
        <v>5329</v>
      </c>
      <c r="E260" s="11" t="s">
        <v>764</v>
      </c>
      <c r="F260" s="7">
        <v>-1.47951957824955</v>
      </c>
      <c r="G260" s="7">
        <v>6.4440276388550398E-4</v>
      </c>
      <c r="H260" s="7">
        <v>2.0740973998761E-2</v>
      </c>
      <c r="I260" s="6">
        <v>-2.7885585797486505</v>
      </c>
    </row>
    <row r="261" spans="1:9" x14ac:dyDescent="0.25">
      <c r="A261" s="7" t="s">
        <v>765</v>
      </c>
      <c r="B261" s="7">
        <v>10</v>
      </c>
      <c r="C261" s="7" t="s">
        <v>766</v>
      </c>
      <c r="D261" s="7">
        <v>54518</v>
      </c>
      <c r="E261" s="11" t="s">
        <v>767</v>
      </c>
      <c r="F261" s="7">
        <v>-1.48000442215191</v>
      </c>
      <c r="G261" s="8">
        <v>7.6792932186044806E-5</v>
      </c>
      <c r="H261" s="7">
        <v>6.9752859115519497E-3</v>
      </c>
      <c r="I261" s="6">
        <v>-2.7894958830564245</v>
      </c>
    </row>
    <row r="262" spans="1:9" x14ac:dyDescent="0.25">
      <c r="A262" s="7" t="s">
        <v>768</v>
      </c>
      <c r="B262" s="7">
        <v>21</v>
      </c>
      <c r="C262" s="7" t="s">
        <v>769</v>
      </c>
      <c r="D262" s="7">
        <v>3689</v>
      </c>
      <c r="E262" s="11" t="s">
        <v>770</v>
      </c>
      <c r="F262" s="7">
        <v>-1.4839733592758799</v>
      </c>
      <c r="G262" s="7">
        <v>1.0484200673812E-3</v>
      </c>
      <c r="H262" s="7">
        <v>2.68541465243783E-2</v>
      </c>
      <c r="I262" s="6">
        <v>-2.7971805124246361</v>
      </c>
    </row>
    <row r="263" spans="1:9" x14ac:dyDescent="0.25">
      <c r="A263" s="7" t="s">
        <v>771</v>
      </c>
      <c r="B263" s="7">
        <v>1</v>
      </c>
      <c r="C263" s="7" t="s">
        <v>772</v>
      </c>
      <c r="D263" s="7">
        <v>1117</v>
      </c>
      <c r="E263" s="11" t="s">
        <v>773</v>
      </c>
      <c r="F263" s="7">
        <v>-1.48398570179941</v>
      </c>
      <c r="G263" s="7">
        <v>6.9008778820929398E-4</v>
      </c>
      <c r="H263" s="7">
        <v>2.1782616594107001E-2</v>
      </c>
      <c r="I263" s="6">
        <v>-2.7972044429248428</v>
      </c>
    </row>
    <row r="264" spans="1:9" x14ac:dyDescent="0.25">
      <c r="A264" s="7" t="s">
        <v>774</v>
      </c>
      <c r="B264" s="7">
        <v>8</v>
      </c>
      <c r="C264" s="7" t="s">
        <v>775</v>
      </c>
      <c r="D264" s="7">
        <v>2907</v>
      </c>
      <c r="E264" s="11" t="s">
        <v>641</v>
      </c>
      <c r="F264" s="7">
        <v>-1.48404410323359</v>
      </c>
      <c r="G264" s="8">
        <v>1.79985986123685E-6</v>
      </c>
      <c r="H264" s="7">
        <v>1.37948009239672E-3</v>
      </c>
      <c r="I264" s="6">
        <v>-2.7973176782608369</v>
      </c>
    </row>
    <row r="265" spans="1:9" x14ac:dyDescent="0.25">
      <c r="A265" s="7" t="s">
        <v>776</v>
      </c>
      <c r="B265" s="7">
        <v>10</v>
      </c>
      <c r="C265" s="7" t="s">
        <v>777</v>
      </c>
      <c r="D265" s="7">
        <v>11067</v>
      </c>
      <c r="E265" s="11" t="s">
        <v>778</v>
      </c>
      <c r="F265" s="7">
        <v>-1.4882473190154799</v>
      </c>
      <c r="G265" s="7">
        <v>1.4906151572283699E-3</v>
      </c>
      <c r="H265" s="7">
        <v>3.2921560800280102E-2</v>
      </c>
      <c r="I265" s="6">
        <v>-2.8054793991280667</v>
      </c>
    </row>
    <row r="266" spans="1:9" x14ac:dyDescent="0.25">
      <c r="A266" s="7" t="s">
        <v>779</v>
      </c>
      <c r="B266" s="7">
        <v>19</v>
      </c>
      <c r="C266" s="7" t="s">
        <v>780</v>
      </c>
      <c r="D266" s="7">
        <v>126014</v>
      </c>
      <c r="E266" s="11" t="s">
        <v>781</v>
      </c>
      <c r="F266" s="7">
        <v>-1.4887804559656701</v>
      </c>
      <c r="G266" s="8">
        <v>9.0941007183615596E-6</v>
      </c>
      <c r="H266" s="7">
        <v>3.0140799218721002E-3</v>
      </c>
      <c r="I266" s="6">
        <v>-2.8065163342290118</v>
      </c>
    </row>
    <row r="267" spans="1:9" x14ac:dyDescent="0.25">
      <c r="A267" s="7" t="s">
        <v>782</v>
      </c>
      <c r="B267" s="7">
        <v>6</v>
      </c>
      <c r="C267" s="7" t="s">
        <v>783</v>
      </c>
      <c r="D267" s="7"/>
      <c r="E267" s="11" t="s">
        <v>784</v>
      </c>
      <c r="F267" s="7">
        <v>-1.49310810222346</v>
      </c>
      <c r="G267" s="7">
        <v>5.3879094436294205E-4</v>
      </c>
      <c r="H267" s="7">
        <v>1.93759335798321E-2</v>
      </c>
      <c r="I267" s="6">
        <v>-2.814947668892557</v>
      </c>
    </row>
    <row r="268" spans="1:9" x14ac:dyDescent="0.25">
      <c r="A268" s="7" t="s">
        <v>785</v>
      </c>
      <c r="B268" s="7">
        <v>16</v>
      </c>
      <c r="C268" s="7" t="s">
        <v>786</v>
      </c>
      <c r="D268" s="7">
        <v>3684</v>
      </c>
      <c r="E268" s="11" t="s">
        <v>787</v>
      </c>
      <c r="F268" s="7">
        <v>-1.4993527803596001</v>
      </c>
      <c r="G268" s="7">
        <v>2.9823882864074802E-4</v>
      </c>
      <c r="H268" s="7">
        <v>1.3991294835206201E-2</v>
      </c>
      <c r="I268" s="6">
        <v>-2.827158524679946</v>
      </c>
    </row>
    <row r="269" spans="1:9" x14ac:dyDescent="0.25">
      <c r="A269" s="7" t="s">
        <v>788</v>
      </c>
      <c r="B269" s="7">
        <v>8</v>
      </c>
      <c r="C269" s="7" t="s">
        <v>789</v>
      </c>
      <c r="D269" s="7">
        <v>51312</v>
      </c>
      <c r="E269" s="11" t="s">
        <v>790</v>
      </c>
      <c r="F269" s="7">
        <v>-1.5186057170691101</v>
      </c>
      <c r="G269" s="8">
        <v>2.4829924824489101E-5</v>
      </c>
      <c r="H269" s="7">
        <v>4.4452200100031404E-3</v>
      </c>
      <c r="I269" s="6">
        <v>-2.8651401620990362</v>
      </c>
    </row>
    <row r="270" spans="1:9" x14ac:dyDescent="0.25">
      <c r="A270" s="7" t="s">
        <v>791</v>
      </c>
      <c r="B270" s="7" t="s">
        <v>42</v>
      </c>
      <c r="C270" s="7" t="s">
        <v>792</v>
      </c>
      <c r="D270" s="7">
        <v>1536</v>
      </c>
      <c r="E270" s="11" t="s">
        <v>793</v>
      </c>
      <c r="F270" s="7">
        <v>-1.5214236365051199</v>
      </c>
      <c r="G270" s="7">
        <v>5.1495619159063898E-4</v>
      </c>
      <c r="H270" s="7">
        <v>1.8888168699722398E-2</v>
      </c>
      <c r="I270" s="6">
        <v>-2.8707419171466868</v>
      </c>
    </row>
    <row r="271" spans="1:9" x14ac:dyDescent="0.25">
      <c r="A271" s="7" t="s">
        <v>794</v>
      </c>
      <c r="B271" s="7">
        <v>19</v>
      </c>
      <c r="C271" s="7" t="s">
        <v>795</v>
      </c>
      <c r="D271" s="7">
        <v>7305</v>
      </c>
      <c r="E271" s="11" t="s">
        <v>796</v>
      </c>
      <c r="F271" s="7">
        <v>-1.5264620774481099</v>
      </c>
      <c r="G271" s="7">
        <v>1.5621564649742901E-3</v>
      </c>
      <c r="H271" s="7">
        <v>3.3815930679575897E-2</v>
      </c>
      <c r="I271" s="6">
        <v>-2.8807851692831057</v>
      </c>
    </row>
    <row r="272" spans="1:9" x14ac:dyDescent="0.25">
      <c r="A272" s="7" t="s">
        <v>797</v>
      </c>
      <c r="B272" s="7">
        <v>5</v>
      </c>
      <c r="C272" s="7" t="s">
        <v>607</v>
      </c>
      <c r="D272" s="7">
        <v>972</v>
      </c>
      <c r="E272" s="11" t="s">
        <v>608</v>
      </c>
      <c r="F272" s="7">
        <v>-1.5549529908356501</v>
      </c>
      <c r="G272" s="8">
        <v>1.8152389402049398E-5</v>
      </c>
      <c r="H272" s="7">
        <v>4.3223835191714896E-3</v>
      </c>
      <c r="I272" s="6">
        <v>-2.938241524542418</v>
      </c>
    </row>
    <row r="273" spans="1:9" x14ac:dyDescent="0.25">
      <c r="A273" s="7" t="s">
        <v>798</v>
      </c>
      <c r="B273" s="7" t="s">
        <v>42</v>
      </c>
      <c r="C273" s="7" t="s">
        <v>799</v>
      </c>
      <c r="D273" s="7">
        <v>4354</v>
      </c>
      <c r="E273" s="11" t="s">
        <v>800</v>
      </c>
      <c r="F273" s="7">
        <v>-1.5630367305177799</v>
      </c>
      <c r="G273" s="8">
        <v>9.5338126985046801E-5</v>
      </c>
      <c r="H273" s="7">
        <v>7.6413820341021503E-3</v>
      </c>
      <c r="I273" s="6">
        <v>-2.9547513531570915</v>
      </c>
    </row>
    <row r="274" spans="1:9" x14ac:dyDescent="0.25">
      <c r="A274" s="7" t="s">
        <v>801</v>
      </c>
      <c r="B274" s="7">
        <v>6</v>
      </c>
      <c r="C274" s="7" t="s">
        <v>802</v>
      </c>
      <c r="D274" s="7">
        <v>58528</v>
      </c>
      <c r="E274" s="11" t="s">
        <v>803</v>
      </c>
      <c r="F274" s="7">
        <v>-1.5698084137358399</v>
      </c>
      <c r="G274" s="7">
        <v>1.3933899241529E-4</v>
      </c>
      <c r="H274" s="7">
        <v>9.3097630624926295E-3</v>
      </c>
      <c r="I274" s="6">
        <v>-2.9686528854618595</v>
      </c>
    </row>
    <row r="275" spans="1:9" x14ac:dyDescent="0.25">
      <c r="A275" s="7" t="s">
        <v>804</v>
      </c>
      <c r="B275" s="7">
        <v>20</v>
      </c>
      <c r="C275" s="7" t="s">
        <v>805</v>
      </c>
      <c r="D275" s="7">
        <v>5266</v>
      </c>
      <c r="E275" s="11" t="s">
        <v>806</v>
      </c>
      <c r="F275" s="7">
        <v>-1.5698835289801201</v>
      </c>
      <c r="G275" s="8">
        <v>2.4596924025786801E-5</v>
      </c>
      <c r="H275" s="7">
        <v>4.4452200100031404E-3</v>
      </c>
      <c r="I275" s="6">
        <v>-2.9688074551287493</v>
      </c>
    </row>
    <row r="276" spans="1:9" x14ac:dyDescent="0.25">
      <c r="A276" s="7" t="s">
        <v>807</v>
      </c>
      <c r="B276" s="7">
        <v>6</v>
      </c>
      <c r="C276" s="7" t="s">
        <v>808</v>
      </c>
      <c r="D276" s="7">
        <v>8676</v>
      </c>
      <c r="E276" s="11" t="s">
        <v>809</v>
      </c>
      <c r="F276" s="7">
        <v>-1.5717585404304399</v>
      </c>
      <c r="G276" s="7">
        <v>1.9875441842093499E-4</v>
      </c>
      <c r="H276" s="7">
        <v>1.11548074741232E-2</v>
      </c>
      <c r="I276" s="6">
        <v>-2.9726684005736956</v>
      </c>
    </row>
    <row r="277" spans="1:9" x14ac:dyDescent="0.25">
      <c r="A277" s="7" t="s">
        <v>810</v>
      </c>
      <c r="B277" s="7">
        <v>7</v>
      </c>
      <c r="C277" s="7" t="s">
        <v>811</v>
      </c>
      <c r="D277" s="7">
        <v>29887</v>
      </c>
      <c r="E277" s="11" t="s">
        <v>812</v>
      </c>
      <c r="F277" s="7">
        <v>-1.5737056356838199</v>
      </c>
      <c r="G277" s="7">
        <v>1.6530306070767399E-4</v>
      </c>
      <c r="H277" s="7">
        <v>9.9967354696551495E-3</v>
      </c>
      <c r="I277" s="6">
        <v>-2.9766830925100463</v>
      </c>
    </row>
    <row r="278" spans="1:9" x14ac:dyDescent="0.25">
      <c r="A278" s="7" t="s">
        <v>813</v>
      </c>
      <c r="B278" s="7">
        <v>1</v>
      </c>
      <c r="C278" s="7" t="s">
        <v>814</v>
      </c>
      <c r="D278" s="7">
        <v>5226</v>
      </c>
      <c r="E278" s="11" t="s">
        <v>815</v>
      </c>
      <c r="F278" s="7">
        <v>-1.57396719617068</v>
      </c>
      <c r="G278" s="7">
        <v>6.0742718976525398E-4</v>
      </c>
      <c r="H278" s="7">
        <v>2.0407889392031E-2</v>
      </c>
      <c r="I278" s="6">
        <v>-2.9772228138229977</v>
      </c>
    </row>
    <row r="279" spans="1:9" x14ac:dyDescent="0.25">
      <c r="A279" s="7" t="s">
        <v>816</v>
      </c>
      <c r="B279" s="7">
        <v>12</v>
      </c>
      <c r="C279" s="7" t="s">
        <v>817</v>
      </c>
      <c r="D279" s="7">
        <v>11213</v>
      </c>
      <c r="E279" s="11" t="s">
        <v>818</v>
      </c>
      <c r="F279" s="7">
        <v>-1.58325843682333</v>
      </c>
      <c r="G279" s="8">
        <v>5.2266489910717102E-6</v>
      </c>
      <c r="H279" s="7">
        <v>2.3575061936191399E-3</v>
      </c>
      <c r="I279" s="6">
        <v>-2.9964585906509993</v>
      </c>
    </row>
    <row r="280" spans="1:9" x14ac:dyDescent="0.25">
      <c r="A280" s="7" t="s">
        <v>819</v>
      </c>
      <c r="B280" s="7">
        <v>1</v>
      </c>
      <c r="C280" s="7" t="s">
        <v>820</v>
      </c>
      <c r="D280" s="7">
        <v>7805</v>
      </c>
      <c r="E280" s="11" t="s">
        <v>821</v>
      </c>
      <c r="F280" s="7">
        <v>-1.5847497663429</v>
      </c>
      <c r="G280" s="8">
        <v>1.2589219300137001E-5</v>
      </c>
      <c r="H280" s="7">
        <v>3.5902696808739502E-3</v>
      </c>
      <c r="I280" s="6">
        <v>-2.9995576639099193</v>
      </c>
    </row>
    <row r="281" spans="1:9" x14ac:dyDescent="0.25">
      <c r="A281" s="7" t="s">
        <v>822</v>
      </c>
      <c r="B281" s="7">
        <v>19</v>
      </c>
      <c r="C281" s="7" t="s">
        <v>823</v>
      </c>
      <c r="D281" s="7">
        <v>728</v>
      </c>
      <c r="E281" s="11" t="s">
        <v>824</v>
      </c>
      <c r="F281" s="7">
        <v>-1.5891722610214101</v>
      </c>
      <c r="G281" s="7">
        <v>1.5263735799899201E-4</v>
      </c>
      <c r="H281" s="7">
        <v>9.6484119646476005E-3</v>
      </c>
      <c r="I281" s="6">
        <v>-3.0087667348221117</v>
      </c>
    </row>
    <row r="282" spans="1:9" x14ac:dyDescent="0.25">
      <c r="A282" s="7" t="s">
        <v>825</v>
      </c>
      <c r="B282" s="7">
        <v>6</v>
      </c>
      <c r="C282" s="7" t="s">
        <v>826</v>
      </c>
      <c r="D282" s="7">
        <v>8875</v>
      </c>
      <c r="E282" s="11" t="s">
        <v>827</v>
      </c>
      <c r="F282" s="7">
        <v>-1.59093770748166</v>
      </c>
      <c r="G282" s="7">
        <v>3.7530467552192201E-4</v>
      </c>
      <c r="H282" s="7">
        <v>1.5952725254507201E-2</v>
      </c>
      <c r="I282" s="6">
        <v>-3.0124508592073638</v>
      </c>
    </row>
    <row r="283" spans="1:9" x14ac:dyDescent="0.25">
      <c r="A283" s="7" t="s">
        <v>828</v>
      </c>
      <c r="B283" s="7">
        <v>9</v>
      </c>
      <c r="C283" s="7" t="s">
        <v>829</v>
      </c>
      <c r="D283" s="7">
        <v>5004</v>
      </c>
      <c r="E283" s="11" t="s">
        <v>830</v>
      </c>
      <c r="F283" s="7">
        <v>-1.5913415847591501</v>
      </c>
      <c r="G283" s="7">
        <v>1.66013014588296E-4</v>
      </c>
      <c r="H283" s="7">
        <v>9.9967354696551495E-3</v>
      </c>
      <c r="I283" s="6">
        <v>-3.0132943020229614</v>
      </c>
    </row>
    <row r="284" spans="1:9" x14ac:dyDescent="0.25">
      <c r="A284" s="7" t="s">
        <v>831</v>
      </c>
      <c r="B284" s="7">
        <v>19</v>
      </c>
      <c r="C284" s="7" t="s">
        <v>832</v>
      </c>
      <c r="D284" s="7">
        <v>4818</v>
      </c>
      <c r="E284" s="11" t="s">
        <v>833</v>
      </c>
      <c r="F284" s="7">
        <v>-1.5936732801479101</v>
      </c>
      <c r="G284" s="7">
        <v>5.5210523792380598E-4</v>
      </c>
      <c r="H284" s="7">
        <v>1.9550766106065501E-2</v>
      </c>
      <c r="I284" s="6">
        <v>-3.0181683503124566</v>
      </c>
    </row>
    <row r="285" spans="1:9" x14ac:dyDescent="0.25">
      <c r="A285" s="7" t="s">
        <v>834</v>
      </c>
      <c r="B285" s="7">
        <v>19</v>
      </c>
      <c r="C285" s="7" t="s">
        <v>835</v>
      </c>
      <c r="D285" s="7">
        <v>126014</v>
      </c>
      <c r="E285" s="11" t="s">
        <v>781</v>
      </c>
      <c r="F285" s="7">
        <v>-1.59608840204241</v>
      </c>
      <c r="G285" s="8">
        <v>2.7252336090027E-5</v>
      </c>
      <c r="H285" s="7">
        <v>4.5468761560816398E-3</v>
      </c>
      <c r="I285" s="6">
        <v>-3.0232251009688818</v>
      </c>
    </row>
    <row r="286" spans="1:9" x14ac:dyDescent="0.25">
      <c r="A286" s="7" t="s">
        <v>836</v>
      </c>
      <c r="B286" s="7">
        <v>6</v>
      </c>
      <c r="C286" s="7" t="s">
        <v>837</v>
      </c>
      <c r="D286" s="7">
        <v>3134</v>
      </c>
      <c r="E286" s="11" t="s">
        <v>838</v>
      </c>
      <c r="F286" s="7">
        <v>-1.59688105470516</v>
      </c>
      <c r="G286" s="7">
        <v>2.1816668699913699E-4</v>
      </c>
      <c r="H286" s="7">
        <v>1.17084379985576E-2</v>
      </c>
      <c r="I286" s="6">
        <v>-3.0248865926847719</v>
      </c>
    </row>
    <row r="287" spans="1:9" x14ac:dyDescent="0.25">
      <c r="A287" s="7" t="s">
        <v>839</v>
      </c>
      <c r="B287" s="7">
        <v>19</v>
      </c>
      <c r="C287" s="7" t="s">
        <v>840</v>
      </c>
      <c r="D287" s="7">
        <v>54</v>
      </c>
      <c r="E287" s="11" t="s">
        <v>841</v>
      </c>
      <c r="F287" s="7">
        <v>-1.63493764668071</v>
      </c>
      <c r="G287" s="7">
        <v>9.0237505187920999E-4</v>
      </c>
      <c r="H287" s="7">
        <v>2.4872347077742898E-2</v>
      </c>
      <c r="I287" s="6">
        <v>-3.105741266880548</v>
      </c>
    </row>
    <row r="288" spans="1:9" x14ac:dyDescent="0.25">
      <c r="A288" s="7" t="s">
        <v>842</v>
      </c>
      <c r="B288" s="7">
        <v>17</v>
      </c>
      <c r="C288" s="7" t="s">
        <v>843</v>
      </c>
      <c r="D288" s="7">
        <v>11314</v>
      </c>
      <c r="E288" s="11" t="s">
        <v>844</v>
      </c>
      <c r="F288" s="7">
        <v>-1.6359128860527501</v>
      </c>
      <c r="G288" s="8">
        <v>8.6630929562304399E-7</v>
      </c>
      <c r="H288" s="7">
        <v>1.11826851497109E-3</v>
      </c>
      <c r="I288" s="6">
        <v>-3.1078414093447497</v>
      </c>
    </row>
    <row r="289" spans="1:9" x14ac:dyDescent="0.25">
      <c r="A289" s="7" t="s">
        <v>845</v>
      </c>
      <c r="B289" s="7">
        <v>4</v>
      </c>
      <c r="C289" s="7" t="s">
        <v>846</v>
      </c>
      <c r="D289" s="7">
        <v>2180</v>
      </c>
      <c r="E289" s="11" t="s">
        <v>847</v>
      </c>
      <c r="F289" s="7">
        <v>-1.64630086041949</v>
      </c>
      <c r="G289" s="7">
        <v>8.4842004158165404E-4</v>
      </c>
      <c r="H289" s="7">
        <v>2.4223923096427999E-2</v>
      </c>
      <c r="I289" s="6">
        <v>-3.1302998533415312</v>
      </c>
    </row>
    <row r="290" spans="1:9" x14ac:dyDescent="0.25">
      <c r="A290" s="7" t="s">
        <v>848</v>
      </c>
      <c r="B290" s="7">
        <v>13</v>
      </c>
      <c r="C290" s="7" t="s">
        <v>849</v>
      </c>
      <c r="D290" s="7">
        <v>3936</v>
      </c>
      <c r="E290" s="11" t="s">
        <v>850</v>
      </c>
      <c r="F290" s="7">
        <v>-1.64672042277404</v>
      </c>
      <c r="G290" s="7">
        <v>6.5756044562758503E-4</v>
      </c>
      <c r="H290" s="7">
        <v>2.10539523361125E-2</v>
      </c>
      <c r="I290" s="6">
        <v>-3.1312103347199822</v>
      </c>
    </row>
    <row r="291" spans="1:9" x14ac:dyDescent="0.25">
      <c r="A291" s="7" t="s">
        <v>851</v>
      </c>
      <c r="B291" s="7">
        <v>1</v>
      </c>
      <c r="C291" s="7" t="s">
        <v>852</v>
      </c>
      <c r="D291" s="7">
        <v>963</v>
      </c>
      <c r="E291" s="11" t="s">
        <v>853</v>
      </c>
      <c r="F291" s="7">
        <v>-1.6564143801953399</v>
      </c>
      <c r="G291" s="8">
        <v>6.35576530251392E-5</v>
      </c>
      <c r="H291" s="7">
        <v>6.4873751589100597E-3</v>
      </c>
      <c r="I291" s="6">
        <v>-3.1523208441478183</v>
      </c>
    </row>
    <row r="292" spans="1:9" x14ac:dyDescent="0.25">
      <c r="A292" s="7" t="s">
        <v>854</v>
      </c>
      <c r="B292" s="7">
        <v>1</v>
      </c>
      <c r="C292" s="7" t="s">
        <v>852</v>
      </c>
      <c r="D292" s="7">
        <v>963</v>
      </c>
      <c r="E292" s="11" t="s">
        <v>853</v>
      </c>
      <c r="F292" s="7">
        <v>-1.6889106588014999</v>
      </c>
      <c r="G292" s="8">
        <v>4.5507770683278103E-5</v>
      </c>
      <c r="H292" s="7">
        <v>5.7237106860414302E-3</v>
      </c>
      <c r="I292" s="6">
        <v>-3.2241316602784411</v>
      </c>
    </row>
    <row r="293" spans="1:9" x14ac:dyDescent="0.25">
      <c r="A293" s="7" t="s">
        <v>855</v>
      </c>
      <c r="B293" s="7">
        <v>4</v>
      </c>
      <c r="C293" s="7" t="s">
        <v>856</v>
      </c>
      <c r="D293" s="7">
        <v>2266</v>
      </c>
      <c r="E293" s="11" t="s">
        <v>857</v>
      </c>
      <c r="F293" s="7">
        <v>-1.6945015529776399</v>
      </c>
      <c r="G293" s="7">
        <v>3.7128152914860801E-4</v>
      </c>
      <c r="H293" s="7">
        <v>1.5872342287992398E-2</v>
      </c>
      <c r="I293" s="6">
        <v>-3.2366504195010064</v>
      </c>
    </row>
    <row r="294" spans="1:9" x14ac:dyDescent="0.25">
      <c r="A294" s="7" t="s">
        <v>858</v>
      </c>
      <c r="B294" s="7">
        <v>12</v>
      </c>
      <c r="C294" s="7" t="s">
        <v>859</v>
      </c>
      <c r="D294" s="7">
        <v>79887</v>
      </c>
      <c r="E294" s="11" t="s">
        <v>860</v>
      </c>
      <c r="F294" s="7">
        <v>-1.6965034656078699</v>
      </c>
      <c r="G294" s="7">
        <v>8.7155322938476201E-4</v>
      </c>
      <c r="H294" s="7">
        <v>2.4462015412761801E-2</v>
      </c>
      <c r="I294" s="6">
        <v>-3.2411447781748506</v>
      </c>
    </row>
    <row r="295" spans="1:9" x14ac:dyDescent="0.25">
      <c r="A295" s="7" t="s">
        <v>861</v>
      </c>
      <c r="B295" s="7">
        <v>11</v>
      </c>
      <c r="C295" s="7" t="s">
        <v>862</v>
      </c>
      <c r="D295" s="7">
        <v>1509</v>
      </c>
      <c r="E295" s="11" t="s">
        <v>863</v>
      </c>
      <c r="F295" s="7">
        <v>-1.7127597492092199</v>
      </c>
      <c r="G295" s="7">
        <v>1.8020929522649399E-4</v>
      </c>
      <c r="H295" s="7">
        <v>1.04736870583086E-2</v>
      </c>
      <c r="I295" s="6">
        <v>-3.2778725237443784</v>
      </c>
    </row>
    <row r="296" spans="1:9" x14ac:dyDescent="0.25">
      <c r="A296" s="7" t="s">
        <v>864</v>
      </c>
      <c r="B296" s="7">
        <v>11</v>
      </c>
      <c r="C296" s="7" t="s">
        <v>865</v>
      </c>
      <c r="D296" s="7">
        <v>58475</v>
      </c>
      <c r="E296" s="11" t="s">
        <v>866</v>
      </c>
      <c r="F296" s="7">
        <v>-1.7159758742803</v>
      </c>
      <c r="G296" s="7">
        <v>3.1778966518164502E-4</v>
      </c>
      <c r="H296" s="7">
        <v>1.45918005290158E-2</v>
      </c>
      <c r="I296" s="6">
        <v>-3.2851878654212752</v>
      </c>
    </row>
    <row r="297" spans="1:9" x14ac:dyDescent="0.25">
      <c r="A297" s="7" t="s">
        <v>867</v>
      </c>
      <c r="B297" s="7">
        <v>19</v>
      </c>
      <c r="C297" s="7" t="s">
        <v>868</v>
      </c>
      <c r="D297" s="7">
        <v>348</v>
      </c>
      <c r="E297" s="11" t="s">
        <v>869</v>
      </c>
      <c r="F297" s="7">
        <v>-1.7171188153741701</v>
      </c>
      <c r="G297" s="7">
        <v>3.6333909701027298E-4</v>
      </c>
      <c r="H297" s="7">
        <v>1.5688828685341501E-2</v>
      </c>
      <c r="I297" s="6">
        <v>-3.2877915091680605</v>
      </c>
    </row>
    <row r="298" spans="1:9" x14ac:dyDescent="0.25">
      <c r="A298" s="7" t="s">
        <v>870</v>
      </c>
      <c r="B298" s="7">
        <v>19</v>
      </c>
      <c r="C298" s="7" t="s">
        <v>871</v>
      </c>
      <c r="D298" s="7">
        <v>10437</v>
      </c>
      <c r="E298" s="11" t="s">
        <v>872</v>
      </c>
      <c r="F298" s="7">
        <v>-1.7436003040880299</v>
      </c>
      <c r="G298" s="7">
        <v>2.03541706145269E-4</v>
      </c>
      <c r="H298" s="7">
        <v>1.1345599738452001E-2</v>
      </c>
      <c r="I298" s="6">
        <v>-3.3486980710865661</v>
      </c>
    </row>
    <row r="299" spans="1:9" x14ac:dyDescent="0.25">
      <c r="A299" s="7" t="s">
        <v>873</v>
      </c>
      <c r="B299" s="7">
        <v>6</v>
      </c>
      <c r="C299" s="7" t="s">
        <v>874</v>
      </c>
      <c r="D299" s="7">
        <v>3119</v>
      </c>
      <c r="E299" s="11" t="s">
        <v>875</v>
      </c>
      <c r="F299" s="7">
        <v>-1.74419316463715</v>
      </c>
      <c r="G299" s="8">
        <v>8.9894837282410102E-5</v>
      </c>
      <c r="H299" s="7">
        <v>7.5505506136588699E-3</v>
      </c>
      <c r="I299" s="6">
        <v>-3.35007446658134</v>
      </c>
    </row>
    <row r="300" spans="1:9" x14ac:dyDescent="0.25">
      <c r="A300" s="7" t="s">
        <v>876</v>
      </c>
      <c r="B300" s="7">
        <v>16</v>
      </c>
      <c r="C300" s="7" t="s">
        <v>877</v>
      </c>
      <c r="D300" s="7">
        <v>3687</v>
      </c>
      <c r="E300" s="11" t="s">
        <v>878</v>
      </c>
      <c r="F300" s="7">
        <v>-1.74695498622412</v>
      </c>
      <c r="G300" s="8">
        <v>4.8158404956114298E-5</v>
      </c>
      <c r="H300" s="7">
        <v>5.8183893593776398E-3</v>
      </c>
      <c r="I300" s="6">
        <v>-3.3564938202518961</v>
      </c>
    </row>
    <row r="301" spans="1:9" x14ac:dyDescent="0.25">
      <c r="A301" s="7" t="s">
        <v>879</v>
      </c>
      <c r="B301" s="7">
        <v>19</v>
      </c>
      <c r="C301" s="7" t="s">
        <v>880</v>
      </c>
      <c r="D301" s="7">
        <v>9002</v>
      </c>
      <c r="E301" s="11" t="s">
        <v>881</v>
      </c>
      <c r="F301" s="7">
        <v>-1.76235780737207</v>
      </c>
      <c r="G301" s="8">
        <v>8.7303287670374407E-5</v>
      </c>
      <c r="H301" s="7">
        <v>7.4323573329537302E-3</v>
      </c>
      <c r="I301" s="6">
        <v>-3.3925211441304191</v>
      </c>
    </row>
    <row r="302" spans="1:9" x14ac:dyDescent="0.25">
      <c r="A302" s="7" t="s">
        <v>882</v>
      </c>
      <c r="B302" s="7">
        <v>1</v>
      </c>
      <c r="C302" s="7" t="s">
        <v>883</v>
      </c>
      <c r="D302" s="7">
        <v>712</v>
      </c>
      <c r="E302" s="11" t="s">
        <v>884</v>
      </c>
      <c r="F302" s="7">
        <v>-1.77792961872137</v>
      </c>
      <c r="G302" s="8">
        <v>2.3270610172527199E-5</v>
      </c>
      <c r="H302" s="7">
        <v>4.4147092538358796E-3</v>
      </c>
      <c r="I302" s="6">
        <v>-3.4293368436816016</v>
      </c>
    </row>
    <row r="303" spans="1:9" x14ac:dyDescent="0.25">
      <c r="A303" s="7" t="s">
        <v>885</v>
      </c>
      <c r="B303" s="7">
        <v>17</v>
      </c>
      <c r="C303" s="7" t="s">
        <v>670</v>
      </c>
      <c r="D303" s="7">
        <v>968</v>
      </c>
      <c r="E303" s="11" t="s">
        <v>671</v>
      </c>
      <c r="F303" s="7">
        <v>-1.78491317557725</v>
      </c>
      <c r="G303" s="8">
        <v>1.1608572420727E-5</v>
      </c>
      <c r="H303" s="7">
        <v>3.3894267522708399E-3</v>
      </c>
      <c r="I303" s="6">
        <v>-3.4459772464470242</v>
      </c>
    </row>
    <row r="304" spans="1:9" x14ac:dyDescent="0.25">
      <c r="A304" s="7" t="s">
        <v>886</v>
      </c>
      <c r="B304" s="7">
        <v>17</v>
      </c>
      <c r="C304" s="7" t="s">
        <v>887</v>
      </c>
      <c r="D304" s="7">
        <v>2896</v>
      </c>
      <c r="E304" s="11" t="s">
        <v>888</v>
      </c>
      <c r="F304" s="7">
        <v>-1.78994078375396</v>
      </c>
      <c r="G304" s="8">
        <v>4.2734593501071701E-5</v>
      </c>
      <c r="H304" s="7">
        <v>5.4597283748817598E-3</v>
      </c>
      <c r="I304" s="6">
        <v>-3.4580069864368954</v>
      </c>
    </row>
    <row r="305" spans="1:9" x14ac:dyDescent="0.25">
      <c r="A305" s="7" t="s">
        <v>889</v>
      </c>
      <c r="B305" s="7">
        <v>1</v>
      </c>
      <c r="C305" s="7" t="s">
        <v>890</v>
      </c>
      <c r="D305" s="7">
        <v>2268</v>
      </c>
      <c r="E305" s="11" t="s">
        <v>891</v>
      </c>
      <c r="F305" s="7">
        <v>-1.7908626748084899</v>
      </c>
      <c r="G305" s="8">
        <v>3.54612466988348E-5</v>
      </c>
      <c r="H305" s="7">
        <v>5.0272978990498303E-3</v>
      </c>
      <c r="I305" s="6">
        <v>-3.4602173804423062</v>
      </c>
    </row>
    <row r="306" spans="1:9" x14ac:dyDescent="0.25">
      <c r="A306" s="7" t="s">
        <v>892</v>
      </c>
      <c r="B306" s="7">
        <v>22</v>
      </c>
      <c r="C306" s="7" t="s">
        <v>893</v>
      </c>
      <c r="D306" s="7">
        <v>64098</v>
      </c>
      <c r="E306" s="11" t="s">
        <v>894</v>
      </c>
      <c r="F306" s="7">
        <v>-1.8234358903858401</v>
      </c>
      <c r="G306" s="8">
        <v>2.2891019339434301E-7</v>
      </c>
      <c r="H306" s="7">
        <v>9.9673973020833603E-4</v>
      </c>
      <c r="I306" s="6">
        <v>-3.5392309095503638</v>
      </c>
    </row>
    <row r="307" spans="1:9" x14ac:dyDescent="0.25">
      <c r="A307" s="7" t="s">
        <v>895</v>
      </c>
      <c r="B307" s="7">
        <v>9</v>
      </c>
      <c r="C307" s="7" t="s">
        <v>896</v>
      </c>
      <c r="D307" s="7">
        <v>1318</v>
      </c>
      <c r="E307" s="11" t="s">
        <v>897</v>
      </c>
      <c r="F307" s="7">
        <v>-1.83278736038253</v>
      </c>
      <c r="G307" s="7">
        <v>4.0136748511156102E-4</v>
      </c>
      <c r="H307" s="7">
        <v>1.6572287777518801E-2</v>
      </c>
      <c r="I307" s="6">
        <v>-3.5622465222528774</v>
      </c>
    </row>
    <row r="308" spans="1:9" x14ac:dyDescent="0.25">
      <c r="A308" s="7" t="s">
        <v>898</v>
      </c>
      <c r="B308" s="7">
        <v>7</v>
      </c>
      <c r="C308" s="7" t="s">
        <v>899</v>
      </c>
      <c r="D308" s="7">
        <v>10457</v>
      </c>
      <c r="E308" s="11" t="s">
        <v>900</v>
      </c>
      <c r="F308" s="7">
        <v>-1.83857871885446</v>
      </c>
      <c r="G308" s="7">
        <v>1.53422326788993E-3</v>
      </c>
      <c r="H308" s="7">
        <v>3.3506620142264902E-2</v>
      </c>
      <c r="I308" s="6">
        <v>-3.5765750595241212</v>
      </c>
    </row>
    <row r="309" spans="1:9" x14ac:dyDescent="0.25">
      <c r="A309" s="7" t="s">
        <v>901</v>
      </c>
      <c r="B309" s="7">
        <v>1</v>
      </c>
      <c r="C309" s="7" t="s">
        <v>902</v>
      </c>
      <c r="D309" s="7">
        <v>8547</v>
      </c>
      <c r="E309" s="11" t="s">
        <v>903</v>
      </c>
      <c r="F309" s="7">
        <v>-1.8535472752531801</v>
      </c>
      <c r="G309" s="7">
        <v>2.7099255362525698E-4</v>
      </c>
      <c r="H309" s="7">
        <v>1.32927267404261E-2</v>
      </c>
      <c r="I309" s="6">
        <v>-3.6138766769066426</v>
      </c>
    </row>
    <row r="310" spans="1:9" x14ac:dyDescent="0.25">
      <c r="A310" s="7" t="s">
        <v>904</v>
      </c>
      <c r="B310" s="7">
        <v>19</v>
      </c>
      <c r="C310" s="7" t="s">
        <v>905</v>
      </c>
      <c r="D310" s="7">
        <v>5329</v>
      </c>
      <c r="E310" s="11" t="s">
        <v>764</v>
      </c>
      <c r="F310" s="7">
        <v>-1.8567433803437201</v>
      </c>
      <c r="G310" s="7">
        <v>6.0002444953331303E-4</v>
      </c>
      <c r="H310" s="7">
        <v>2.0270247450763099E-2</v>
      </c>
      <c r="I310" s="6">
        <v>-3.6218916301040149</v>
      </c>
    </row>
    <row r="311" spans="1:9" x14ac:dyDescent="0.25">
      <c r="A311" s="7" t="s">
        <v>906</v>
      </c>
      <c r="B311" s="7">
        <v>19</v>
      </c>
      <c r="C311" s="7" t="s">
        <v>907</v>
      </c>
      <c r="D311" s="7">
        <v>89790</v>
      </c>
      <c r="E311" s="11" t="s">
        <v>908</v>
      </c>
      <c r="F311" s="7">
        <v>-1.89088959456967</v>
      </c>
      <c r="G311" s="7">
        <v>8.5279149425649802E-4</v>
      </c>
      <c r="H311" s="7">
        <v>2.4292176757415601E-2</v>
      </c>
      <c r="I311" s="6">
        <v>-3.7086383631248769</v>
      </c>
    </row>
    <row r="312" spans="1:9" x14ac:dyDescent="0.25">
      <c r="A312" s="7" t="s">
        <v>909</v>
      </c>
      <c r="B312" s="7">
        <v>11</v>
      </c>
      <c r="C312" s="7" t="s">
        <v>910</v>
      </c>
      <c r="D312" s="7">
        <v>1410</v>
      </c>
      <c r="E312" s="11" t="s">
        <v>911</v>
      </c>
      <c r="F312" s="7">
        <v>-1.89212299574788</v>
      </c>
      <c r="G312" s="8">
        <v>5.5973837727099401E-5</v>
      </c>
      <c r="H312" s="7">
        <v>6.2025182755105403E-3</v>
      </c>
      <c r="I312" s="6">
        <v>-3.7118103396535265</v>
      </c>
    </row>
    <row r="313" spans="1:9" x14ac:dyDescent="0.25">
      <c r="A313" s="7" t="s">
        <v>912</v>
      </c>
      <c r="B313" s="7">
        <v>15</v>
      </c>
      <c r="C313" s="7" t="s">
        <v>913</v>
      </c>
      <c r="D313" s="7">
        <v>55466</v>
      </c>
      <c r="E313" s="11" t="s">
        <v>914</v>
      </c>
      <c r="F313" s="7">
        <v>-1.89982019544451</v>
      </c>
      <c r="G313" s="7">
        <v>1.2408982952664201E-3</v>
      </c>
      <c r="H313" s="7">
        <v>2.9691972282638299E-2</v>
      </c>
      <c r="I313" s="6">
        <v>-3.7316668557151358</v>
      </c>
    </row>
    <row r="314" spans="1:9" x14ac:dyDescent="0.25">
      <c r="A314" s="7" t="s">
        <v>915</v>
      </c>
      <c r="B314" s="7">
        <v>6</v>
      </c>
      <c r="C314" s="7" t="s">
        <v>916</v>
      </c>
      <c r="D314" s="7">
        <v>9308</v>
      </c>
      <c r="E314" s="11" t="s">
        <v>917</v>
      </c>
      <c r="F314" s="7">
        <v>-1.90330112621629</v>
      </c>
      <c r="G314" s="8">
        <v>5.2500307549189101E-5</v>
      </c>
      <c r="H314" s="7">
        <v>5.9474135676875102E-3</v>
      </c>
      <c r="I314" s="6">
        <v>-3.7406814824768673</v>
      </c>
    </row>
    <row r="315" spans="1:9" x14ac:dyDescent="0.25">
      <c r="A315" s="7" t="s">
        <v>918</v>
      </c>
      <c r="B315" s="7">
        <v>19</v>
      </c>
      <c r="C315" s="7" t="s">
        <v>919</v>
      </c>
      <c r="D315" s="7">
        <v>3337</v>
      </c>
      <c r="E315" s="11" t="s">
        <v>920</v>
      </c>
      <c r="F315" s="7">
        <v>-1.9070384167075001</v>
      </c>
      <c r="G315" s="8">
        <v>2.5521197097849101E-5</v>
      </c>
      <c r="H315" s="7">
        <v>4.4452200100031404E-3</v>
      </c>
      <c r="I315" s="6">
        <v>-3.7503842513526506</v>
      </c>
    </row>
    <row r="316" spans="1:9" x14ac:dyDescent="0.25">
      <c r="A316" s="7" t="s">
        <v>921</v>
      </c>
      <c r="B316" s="7">
        <v>5</v>
      </c>
      <c r="C316" s="7" t="s">
        <v>922</v>
      </c>
      <c r="D316" s="7">
        <v>11082</v>
      </c>
      <c r="E316" s="11" t="s">
        <v>923</v>
      </c>
      <c r="F316" s="7">
        <v>-1.91790312438364</v>
      </c>
      <c r="G316" s="7">
        <v>1.6271861414005201E-3</v>
      </c>
      <c r="H316" s="7">
        <v>3.46641183169435E-2</v>
      </c>
      <c r="I316" s="6">
        <v>-3.7787344170040882</v>
      </c>
    </row>
    <row r="317" spans="1:9" x14ac:dyDescent="0.25">
      <c r="A317" s="7" t="s">
        <v>924</v>
      </c>
      <c r="B317" s="7">
        <v>6</v>
      </c>
      <c r="C317" s="7" t="s">
        <v>925</v>
      </c>
      <c r="D317" s="7">
        <v>9750</v>
      </c>
      <c r="E317" s="11" t="s">
        <v>926</v>
      </c>
      <c r="F317" s="7">
        <v>-1.9394426889285601</v>
      </c>
      <c r="G317" s="8">
        <v>5.2425705163362497E-5</v>
      </c>
      <c r="H317" s="7">
        <v>5.9474135676875102E-3</v>
      </c>
      <c r="I317" s="6">
        <v>-3.8355745140225506</v>
      </c>
    </row>
    <row r="318" spans="1:9" x14ac:dyDescent="0.25">
      <c r="A318" s="7" t="s">
        <v>927</v>
      </c>
      <c r="B318" s="7">
        <v>20</v>
      </c>
      <c r="C318" s="7" t="s">
        <v>928</v>
      </c>
      <c r="D318" s="7">
        <v>3055</v>
      </c>
      <c r="E318" s="11" t="s">
        <v>929</v>
      </c>
      <c r="F318" s="7">
        <v>-1.9428139081260101</v>
      </c>
      <c r="G318" s="8">
        <v>2.4317850284431502E-5</v>
      </c>
      <c r="H318" s="7">
        <v>4.4452200100031404E-3</v>
      </c>
      <c r="I318" s="6">
        <v>-3.8445477769751899</v>
      </c>
    </row>
    <row r="319" spans="1:9" x14ac:dyDescent="0.25">
      <c r="A319" s="7" t="s">
        <v>930</v>
      </c>
      <c r="B319" s="7">
        <v>22</v>
      </c>
      <c r="C319" s="7" t="s">
        <v>931</v>
      </c>
      <c r="D319" s="7">
        <v>3543</v>
      </c>
      <c r="E319" s="11" t="s">
        <v>932</v>
      </c>
      <c r="F319" s="7">
        <v>-1.95415406200801</v>
      </c>
      <c r="G319" s="8">
        <v>7.2357909303123198E-6</v>
      </c>
      <c r="H319" s="7">
        <v>2.6097795346594101E-3</v>
      </c>
      <c r="I319" s="6">
        <v>-3.8748865248258428</v>
      </c>
    </row>
    <row r="320" spans="1:9" x14ac:dyDescent="0.25">
      <c r="A320" s="7" t="s">
        <v>933</v>
      </c>
      <c r="B320" s="7">
        <v>20</v>
      </c>
      <c r="C320" s="7" t="s">
        <v>934</v>
      </c>
      <c r="D320" s="7">
        <v>1522</v>
      </c>
      <c r="E320" s="11" t="s">
        <v>935</v>
      </c>
      <c r="F320" s="7">
        <v>-1.9845705428332501</v>
      </c>
      <c r="G320" s="8">
        <v>9.2421422640628507E-6</v>
      </c>
      <c r="H320" s="7">
        <v>3.02230374891207E-3</v>
      </c>
      <c r="I320" s="6">
        <v>-3.9574484088393094</v>
      </c>
    </row>
    <row r="321" spans="1:9" x14ac:dyDescent="0.25">
      <c r="A321" s="7" t="s">
        <v>936</v>
      </c>
      <c r="B321" s="7">
        <v>15</v>
      </c>
      <c r="C321" s="7" t="s">
        <v>937</v>
      </c>
      <c r="D321" s="7">
        <v>342035</v>
      </c>
      <c r="E321" s="11" t="s">
        <v>938</v>
      </c>
      <c r="F321" s="7">
        <v>-1.99346747804378</v>
      </c>
      <c r="G321" s="8">
        <v>4.04557026826673E-5</v>
      </c>
      <c r="H321" s="7">
        <v>5.3633327783518796E-3</v>
      </c>
      <c r="I321" s="6">
        <v>-3.9819289470284347</v>
      </c>
    </row>
    <row r="322" spans="1:9" x14ac:dyDescent="0.25">
      <c r="A322" s="7" t="s">
        <v>939</v>
      </c>
      <c r="B322" s="7">
        <v>1</v>
      </c>
      <c r="C322" s="7" t="s">
        <v>940</v>
      </c>
      <c r="D322" s="7">
        <v>56833</v>
      </c>
      <c r="E322" s="11" t="s">
        <v>941</v>
      </c>
      <c r="F322" s="7">
        <v>-1.9953167725049099</v>
      </c>
      <c r="G322" s="7">
        <v>8.2587876419043299E-4</v>
      </c>
      <c r="H322" s="7">
        <v>2.39710089592125E-2</v>
      </c>
      <c r="I322" s="6">
        <v>-3.9870363886639515</v>
      </c>
    </row>
    <row r="323" spans="1:9" x14ac:dyDescent="0.25">
      <c r="A323" s="7" t="s">
        <v>942</v>
      </c>
      <c r="B323" s="7">
        <v>8</v>
      </c>
      <c r="C323" s="7" t="s">
        <v>943</v>
      </c>
      <c r="D323" s="7">
        <v>759</v>
      </c>
      <c r="E323" s="11" t="s">
        <v>944</v>
      </c>
      <c r="F323" s="7">
        <v>-1.9995020416785201</v>
      </c>
      <c r="G323" s="7">
        <v>7.1198424210674799E-4</v>
      </c>
      <c r="H323" s="7">
        <v>2.2188215402681202E-2</v>
      </c>
      <c r="I323" s="6">
        <v>-3.9986196046149596</v>
      </c>
    </row>
    <row r="324" spans="1:9" x14ac:dyDescent="0.25">
      <c r="A324" s="7" t="s">
        <v>945</v>
      </c>
      <c r="B324" s="7">
        <v>4</v>
      </c>
      <c r="C324" s="7" t="s">
        <v>946</v>
      </c>
      <c r="D324" s="7">
        <v>6374</v>
      </c>
      <c r="E324" s="11" t="s">
        <v>947</v>
      </c>
      <c r="F324" s="7">
        <v>-2.0030917451882702</v>
      </c>
      <c r="G324" s="8">
        <v>8.5286279805988E-6</v>
      </c>
      <c r="H324" s="7">
        <v>2.9061598248329001E-3</v>
      </c>
      <c r="I324" s="6">
        <v>-4.0085813295993447</v>
      </c>
    </row>
    <row r="325" spans="1:9" x14ac:dyDescent="0.25">
      <c r="A325" s="7" t="s">
        <v>948</v>
      </c>
      <c r="B325" s="7">
        <v>1</v>
      </c>
      <c r="C325" s="7" t="s">
        <v>949</v>
      </c>
      <c r="D325" s="7">
        <v>2268</v>
      </c>
      <c r="E325" s="11" t="s">
        <v>891</v>
      </c>
      <c r="F325" s="7">
        <v>-2.0187359067485602</v>
      </c>
      <c r="G325" s="8">
        <v>3.1320203123777901E-6</v>
      </c>
      <c r="H325" s="7">
        <v>1.9137254782313701E-3</v>
      </c>
      <c r="I325" s="6">
        <v>-4.0522857395751641</v>
      </c>
    </row>
    <row r="326" spans="1:9" x14ac:dyDescent="0.25">
      <c r="A326" s="7" t="s">
        <v>950</v>
      </c>
      <c r="B326" s="7">
        <v>12</v>
      </c>
      <c r="C326" s="7" t="s">
        <v>951</v>
      </c>
      <c r="D326" s="7">
        <v>4973</v>
      </c>
      <c r="E326" s="11" t="s">
        <v>952</v>
      </c>
      <c r="F326" s="7">
        <v>-2.0200904714403101</v>
      </c>
      <c r="G326" s="7">
        <v>1.8710932514211401E-3</v>
      </c>
      <c r="H326" s="7">
        <v>3.7738842997002399E-2</v>
      </c>
      <c r="I326" s="6">
        <v>-4.0560922688274959</v>
      </c>
    </row>
    <row r="327" spans="1:9" x14ac:dyDescent="0.25">
      <c r="A327" s="7" t="s">
        <v>953</v>
      </c>
      <c r="B327" s="7">
        <v>19</v>
      </c>
      <c r="C327" s="7" t="s">
        <v>954</v>
      </c>
      <c r="D327" s="7">
        <v>199675</v>
      </c>
      <c r="E327" s="11" t="s">
        <v>955</v>
      </c>
      <c r="F327" s="7">
        <v>-2.02811026256897</v>
      </c>
      <c r="G327" s="7">
        <v>9.9722489608560991E-4</v>
      </c>
      <c r="H327" s="7">
        <v>2.6275045586346399E-2</v>
      </c>
      <c r="I327" s="6">
        <v>-4.0787024479214287</v>
      </c>
    </row>
    <row r="328" spans="1:9" x14ac:dyDescent="0.25">
      <c r="A328" s="7" t="s">
        <v>956</v>
      </c>
      <c r="B328" s="7">
        <v>6</v>
      </c>
      <c r="C328" s="7" t="s">
        <v>957</v>
      </c>
      <c r="D328" s="7">
        <v>9308</v>
      </c>
      <c r="E328" s="11" t="s">
        <v>917</v>
      </c>
      <c r="F328" s="7">
        <v>-2.0321167470619699</v>
      </c>
      <c r="G328" s="8">
        <v>1.8830329861552201E-5</v>
      </c>
      <c r="H328" s="7">
        <v>4.3569119828719798E-3</v>
      </c>
      <c r="I328" s="6">
        <v>-4.0900450873448762</v>
      </c>
    </row>
    <row r="329" spans="1:9" x14ac:dyDescent="0.25">
      <c r="A329" s="7" t="s">
        <v>958</v>
      </c>
      <c r="B329" s="7">
        <v>1</v>
      </c>
      <c r="C329" s="7" t="s">
        <v>959</v>
      </c>
      <c r="D329" s="7">
        <v>714</v>
      </c>
      <c r="E329" s="11" t="s">
        <v>960</v>
      </c>
      <c r="F329" s="7">
        <v>-2.0414901936446501</v>
      </c>
      <c r="G329" s="8">
        <v>1.6521970041190701E-5</v>
      </c>
      <c r="H329" s="7">
        <v>4.0931094669721399E-3</v>
      </c>
      <c r="I329" s="6">
        <v>-4.1167053530574975</v>
      </c>
    </row>
    <row r="330" spans="1:9" x14ac:dyDescent="0.25">
      <c r="A330" s="7" t="s">
        <v>961</v>
      </c>
      <c r="B330" s="7">
        <v>9</v>
      </c>
      <c r="C330" s="7" t="s">
        <v>962</v>
      </c>
      <c r="D330" s="7">
        <v>2203</v>
      </c>
      <c r="E330" s="11" t="s">
        <v>963</v>
      </c>
      <c r="F330" s="7">
        <v>-2.0483567810610199</v>
      </c>
      <c r="G330" s="7">
        <v>2.0165933598813001E-4</v>
      </c>
      <c r="H330" s="7">
        <v>1.1266279896229799E-2</v>
      </c>
      <c r="I330" s="6">
        <v>-4.1363457442088274</v>
      </c>
    </row>
    <row r="331" spans="1:9" x14ac:dyDescent="0.25">
      <c r="A331" s="7" t="s">
        <v>964</v>
      </c>
      <c r="B331" s="7">
        <v>2</v>
      </c>
      <c r="C331" s="7" t="s">
        <v>965</v>
      </c>
      <c r="D331" s="7">
        <v>8942</v>
      </c>
      <c r="E331" s="11" t="s">
        <v>659</v>
      </c>
      <c r="F331" s="7">
        <v>-2.0664338083290601</v>
      </c>
      <c r="G331" s="7">
        <v>4.6637996076398698E-4</v>
      </c>
      <c r="H331" s="7">
        <v>1.79335033460199E-2</v>
      </c>
      <c r="I331" s="6">
        <v>-4.1885003913957046</v>
      </c>
    </row>
    <row r="332" spans="1:9" x14ac:dyDescent="0.25">
      <c r="A332" s="7" t="s">
        <v>966</v>
      </c>
      <c r="B332" s="7">
        <v>6</v>
      </c>
      <c r="C332" s="7" t="s">
        <v>967</v>
      </c>
      <c r="D332" s="7">
        <v>3125</v>
      </c>
      <c r="E332" s="11" t="s">
        <v>968</v>
      </c>
      <c r="F332" s="7">
        <v>-2.0739383931806699</v>
      </c>
      <c r="G332" s="7">
        <v>8.7360579229278201E-4</v>
      </c>
      <c r="H332" s="7">
        <v>2.44869207563117E-2</v>
      </c>
      <c r="I332" s="6">
        <v>-4.2103448223570412</v>
      </c>
    </row>
    <row r="333" spans="1:9" x14ac:dyDescent="0.25">
      <c r="A333" s="7" t="s">
        <v>969</v>
      </c>
      <c r="B333" s="7">
        <v>11</v>
      </c>
      <c r="C333" s="7" t="s">
        <v>970</v>
      </c>
      <c r="D333" s="7">
        <v>2352</v>
      </c>
      <c r="E333" s="11" t="s">
        <v>971</v>
      </c>
      <c r="F333" s="7">
        <v>-2.0946916652135501</v>
      </c>
      <c r="G333" s="7">
        <v>1.4012693924854501E-4</v>
      </c>
      <c r="H333" s="7">
        <v>9.3097630624926295E-3</v>
      </c>
      <c r="I333" s="6">
        <v>-4.2713486560706553</v>
      </c>
    </row>
    <row r="334" spans="1:9" x14ac:dyDescent="0.25">
      <c r="A334" s="7" t="s">
        <v>972</v>
      </c>
      <c r="B334" s="7">
        <v>1</v>
      </c>
      <c r="C334" s="7" t="s">
        <v>973</v>
      </c>
      <c r="D334" s="7">
        <v>713</v>
      </c>
      <c r="E334" s="11" t="s">
        <v>974</v>
      </c>
      <c r="F334" s="7">
        <v>-2.0950104311928901</v>
      </c>
      <c r="G334" s="7">
        <v>1.7056782618751899E-3</v>
      </c>
      <c r="H334" s="7">
        <v>3.5663653069693803E-2</v>
      </c>
      <c r="I334" s="6">
        <v>-4.2722925222582671</v>
      </c>
    </row>
    <row r="335" spans="1:9" x14ac:dyDescent="0.25">
      <c r="A335" s="7" t="s">
        <v>975</v>
      </c>
      <c r="B335" s="7">
        <v>17</v>
      </c>
      <c r="C335" s="7" t="s">
        <v>976</v>
      </c>
      <c r="D335" s="7">
        <v>6348</v>
      </c>
      <c r="E335" s="11" t="s">
        <v>977</v>
      </c>
      <c r="F335" s="7">
        <v>-2.1086557626437101</v>
      </c>
      <c r="G335" s="7">
        <v>1.0121063172728499E-3</v>
      </c>
      <c r="H335" s="7">
        <v>2.6474494548869201E-2</v>
      </c>
      <c r="I335" s="6">
        <v>-4.3128925169897983</v>
      </c>
    </row>
    <row r="336" spans="1:9" x14ac:dyDescent="0.25">
      <c r="A336" s="7" t="s">
        <v>978</v>
      </c>
      <c r="B336" s="7">
        <v>19</v>
      </c>
      <c r="C336" s="7" t="s">
        <v>979</v>
      </c>
      <c r="D336" s="7">
        <v>4680</v>
      </c>
      <c r="E336" s="11" t="s">
        <v>980</v>
      </c>
      <c r="F336" s="7">
        <v>-2.1254151599081799</v>
      </c>
      <c r="G336" s="7">
        <v>1.40368211470488E-3</v>
      </c>
      <c r="H336" s="7">
        <v>3.1734695424723403E-2</v>
      </c>
      <c r="I336" s="6">
        <v>-4.3632863594929585</v>
      </c>
    </row>
    <row r="337" spans="1:9" x14ac:dyDescent="0.25">
      <c r="A337" s="7" t="s">
        <v>981</v>
      </c>
      <c r="B337" s="7">
        <v>1</v>
      </c>
      <c r="C337" s="7" t="s">
        <v>982</v>
      </c>
      <c r="D337" s="7">
        <v>2207</v>
      </c>
      <c r="E337" s="11" t="s">
        <v>983</v>
      </c>
      <c r="F337" s="7">
        <v>-2.1744155824993698</v>
      </c>
      <c r="G337" s="7">
        <v>5.5321828580320799E-4</v>
      </c>
      <c r="H337" s="7">
        <v>1.9550766106065501E-2</v>
      </c>
      <c r="I337" s="6">
        <v>-4.5140286729274548</v>
      </c>
    </row>
    <row r="338" spans="1:9" x14ac:dyDescent="0.25">
      <c r="A338" s="7" t="s">
        <v>984</v>
      </c>
      <c r="B338" s="7">
        <v>19</v>
      </c>
      <c r="C338" s="7" t="s">
        <v>985</v>
      </c>
      <c r="D338" s="7">
        <v>51129</v>
      </c>
      <c r="E338" s="11" t="s">
        <v>986</v>
      </c>
      <c r="F338" s="7">
        <v>-2.25432420339664</v>
      </c>
      <c r="G338" s="8">
        <v>3.7462968289127198E-5</v>
      </c>
      <c r="H338" s="7">
        <v>5.1330545265873403E-3</v>
      </c>
      <c r="I338" s="6">
        <v>-4.7711075353460233</v>
      </c>
    </row>
    <row r="339" spans="1:9" x14ac:dyDescent="0.25">
      <c r="A339" s="7" t="s">
        <v>987</v>
      </c>
      <c r="B339" s="7">
        <v>2</v>
      </c>
      <c r="C339" s="7" t="s">
        <v>988</v>
      </c>
      <c r="D339" s="7">
        <v>1593</v>
      </c>
      <c r="E339" s="11" t="s">
        <v>989</v>
      </c>
      <c r="F339" s="7">
        <v>-2.2802085619921302</v>
      </c>
      <c r="G339" s="8">
        <v>3.4850452264657799E-5</v>
      </c>
      <c r="H339" s="7">
        <v>4.9694313502499799E-3</v>
      </c>
      <c r="I339" s="6">
        <v>-4.8574817045717493</v>
      </c>
    </row>
    <row r="340" spans="1:9" x14ac:dyDescent="0.25">
      <c r="A340" s="7" t="s">
        <v>990</v>
      </c>
      <c r="B340" s="7">
        <v>20</v>
      </c>
      <c r="C340" s="7" t="s">
        <v>991</v>
      </c>
      <c r="D340" s="7">
        <v>28231</v>
      </c>
      <c r="E340" s="11" t="s">
        <v>992</v>
      </c>
      <c r="F340" s="7">
        <v>-2.2942586147250599</v>
      </c>
      <c r="G340" s="8">
        <v>7.1891751088160003E-9</v>
      </c>
      <c r="H340" s="7">
        <v>1.76321708718821E-4</v>
      </c>
      <c r="I340" s="6">
        <v>-4.9050186255697374</v>
      </c>
    </row>
    <row r="341" spans="1:9" x14ac:dyDescent="0.25">
      <c r="A341" s="7" t="s">
        <v>993</v>
      </c>
      <c r="B341" s="7">
        <v>16</v>
      </c>
      <c r="C341" s="7" t="s">
        <v>994</v>
      </c>
      <c r="D341" s="7">
        <v>4499</v>
      </c>
      <c r="E341" s="11" t="s">
        <v>995</v>
      </c>
      <c r="F341" s="7">
        <v>-2.34112707396346</v>
      </c>
      <c r="G341" s="7">
        <v>1.08692329140645E-3</v>
      </c>
      <c r="H341" s="7">
        <v>2.73414160461894E-2</v>
      </c>
      <c r="I341" s="6">
        <v>-5.0669832999887792</v>
      </c>
    </row>
    <row r="342" spans="1:9" x14ac:dyDescent="0.25">
      <c r="A342" s="7" t="s">
        <v>996</v>
      </c>
      <c r="B342" s="7">
        <v>9</v>
      </c>
      <c r="C342" s="7" t="s">
        <v>997</v>
      </c>
      <c r="D342" s="7">
        <v>123</v>
      </c>
      <c r="E342" s="11" t="s">
        <v>998</v>
      </c>
      <c r="F342" s="7">
        <v>-2.3498359685442098</v>
      </c>
      <c r="G342" s="7">
        <v>1.66299766436406E-4</v>
      </c>
      <c r="H342" s="7">
        <v>9.9967354696551495E-3</v>
      </c>
      <c r="I342" s="6">
        <v>-5.0976628825523012</v>
      </c>
    </row>
    <row r="343" spans="1:9" x14ac:dyDescent="0.25">
      <c r="A343" s="7" t="s">
        <v>999</v>
      </c>
      <c r="B343" s="7">
        <v>1</v>
      </c>
      <c r="C343" s="7" t="s">
        <v>1000</v>
      </c>
      <c r="D343" s="7">
        <v>50486</v>
      </c>
      <c r="E343" s="11" t="s">
        <v>1001</v>
      </c>
      <c r="F343" s="7">
        <v>-2.36807860773028</v>
      </c>
      <c r="G343" s="8">
        <v>6.1242793605998999E-5</v>
      </c>
      <c r="H343" s="7">
        <v>6.4309382861597502E-3</v>
      </c>
      <c r="I343" s="6">
        <v>-5.1625312435724888</v>
      </c>
    </row>
    <row r="344" spans="1:9" x14ac:dyDescent="0.25">
      <c r="A344" s="7" t="s">
        <v>1002</v>
      </c>
      <c r="B344" s="7">
        <v>15</v>
      </c>
      <c r="C344" s="7" t="s">
        <v>1003</v>
      </c>
      <c r="D344" s="7">
        <v>290</v>
      </c>
      <c r="E344" s="11" t="s">
        <v>1004</v>
      </c>
      <c r="F344" s="7">
        <v>-2.3815730952240801</v>
      </c>
      <c r="G344" s="8">
        <v>7.3491271634920196E-5</v>
      </c>
      <c r="H344" s="7">
        <v>6.8506081126496598E-3</v>
      </c>
      <c r="I344" s="6">
        <v>-5.2110463797995328</v>
      </c>
    </row>
    <row r="345" spans="1:9" x14ac:dyDescent="0.25">
      <c r="A345" s="7" t="s">
        <v>1005</v>
      </c>
      <c r="B345" s="7">
        <v>14</v>
      </c>
      <c r="C345" s="7" t="s">
        <v>1006</v>
      </c>
      <c r="D345" s="7">
        <v>5265</v>
      </c>
      <c r="E345" s="11" t="s">
        <v>1007</v>
      </c>
      <c r="F345" s="7">
        <v>-2.4235994663911899</v>
      </c>
      <c r="G345" s="7">
        <v>8.4058805487428998E-4</v>
      </c>
      <c r="H345" s="7">
        <v>2.4084418964774298E-2</v>
      </c>
      <c r="I345" s="6">
        <v>-5.3650791925607075</v>
      </c>
    </row>
    <row r="346" spans="1:9" x14ac:dyDescent="0.25">
      <c r="A346" s="7" t="s">
        <v>1008</v>
      </c>
      <c r="B346" s="7">
        <v>14</v>
      </c>
      <c r="C346" s="7" t="s">
        <v>1009</v>
      </c>
      <c r="D346" s="7">
        <v>5265</v>
      </c>
      <c r="E346" s="11" t="s">
        <v>1007</v>
      </c>
      <c r="F346" s="7">
        <v>-2.45720237782675</v>
      </c>
      <c r="G346" s="7">
        <v>2.4556593833109799E-4</v>
      </c>
      <c r="H346" s="7">
        <v>1.25257987058518E-2</v>
      </c>
      <c r="I346" s="6">
        <v>-5.4915080066652342</v>
      </c>
    </row>
    <row r="347" spans="1:9" x14ac:dyDescent="0.25">
      <c r="A347" s="7" t="s">
        <v>1010</v>
      </c>
      <c r="B347" s="7">
        <v>13</v>
      </c>
      <c r="C347" s="7" t="s">
        <v>1011</v>
      </c>
      <c r="D347" s="7">
        <v>241</v>
      </c>
      <c r="E347" s="11" t="s">
        <v>1012</v>
      </c>
      <c r="F347" s="7">
        <v>-2.4582731492890102</v>
      </c>
      <c r="G347" s="7">
        <v>8.08155130167375E-4</v>
      </c>
      <c r="H347" s="7">
        <v>2.37091061273745E-2</v>
      </c>
      <c r="I347" s="6">
        <v>-5.4955853290111003</v>
      </c>
    </row>
    <row r="348" spans="1:9" x14ac:dyDescent="0.25">
      <c r="A348" s="7" t="s">
        <v>1013</v>
      </c>
      <c r="B348" s="7">
        <v>6</v>
      </c>
      <c r="C348" s="7" t="s">
        <v>1014</v>
      </c>
      <c r="D348" s="7">
        <v>6648</v>
      </c>
      <c r="E348" s="11" t="s">
        <v>1015</v>
      </c>
      <c r="F348" s="7">
        <v>-2.50159531307856</v>
      </c>
      <c r="G348" s="7">
        <v>6.3661550511325004E-4</v>
      </c>
      <c r="H348" s="7">
        <v>2.0688340120476E-2</v>
      </c>
      <c r="I348" s="6">
        <v>-5.663112983813976</v>
      </c>
    </row>
    <row r="349" spans="1:9" x14ac:dyDescent="0.25">
      <c r="A349" s="7" t="s">
        <v>1016</v>
      </c>
      <c r="B349" s="7" t="s">
        <v>42</v>
      </c>
      <c r="C349" s="7" t="s">
        <v>1017</v>
      </c>
      <c r="D349" s="7">
        <v>11326</v>
      </c>
      <c r="E349" s="11" t="s">
        <v>1018</v>
      </c>
      <c r="F349" s="7">
        <v>-2.5280503413802</v>
      </c>
      <c r="G349" s="8">
        <v>9.5866064485663005E-5</v>
      </c>
      <c r="H349" s="7">
        <v>7.6586680702780798E-3</v>
      </c>
      <c r="I349" s="6">
        <v>-5.7679167479342759</v>
      </c>
    </row>
    <row r="350" spans="1:9" x14ac:dyDescent="0.25">
      <c r="A350" s="7" t="s">
        <v>1019</v>
      </c>
      <c r="B350" s="7">
        <v>11</v>
      </c>
      <c r="C350" s="7" t="s">
        <v>1020</v>
      </c>
      <c r="D350" s="7">
        <v>3045</v>
      </c>
      <c r="E350" s="11" t="s">
        <v>1021</v>
      </c>
      <c r="F350" s="7">
        <v>-2.5577010407882002</v>
      </c>
      <c r="G350" s="8">
        <v>5.2013607639909897E-5</v>
      </c>
      <c r="H350" s="7">
        <v>5.9474135676875102E-3</v>
      </c>
      <c r="I350" s="6">
        <v>-5.8876872595962668</v>
      </c>
    </row>
    <row r="351" spans="1:9" x14ac:dyDescent="0.25">
      <c r="A351" s="7" t="s">
        <v>1022</v>
      </c>
      <c r="B351" s="7">
        <v>5</v>
      </c>
      <c r="C351" s="7" t="s">
        <v>1023</v>
      </c>
      <c r="D351" s="7">
        <v>3575</v>
      </c>
      <c r="E351" s="11" t="s">
        <v>1024</v>
      </c>
      <c r="F351" s="7">
        <v>-2.5654576159131501</v>
      </c>
      <c r="G351" s="7">
        <v>6.0938539540288995E-4</v>
      </c>
      <c r="H351" s="7">
        <v>2.0419262754228101E-2</v>
      </c>
      <c r="I351" s="6">
        <v>-5.9194273530664354</v>
      </c>
    </row>
    <row r="352" spans="1:9" x14ac:dyDescent="0.25">
      <c r="A352" s="7" t="s">
        <v>1025</v>
      </c>
      <c r="B352" s="7">
        <v>15</v>
      </c>
      <c r="C352" s="7" t="s">
        <v>1026</v>
      </c>
      <c r="D352" s="7">
        <v>366</v>
      </c>
      <c r="E352" s="11" t="s">
        <v>1027</v>
      </c>
      <c r="F352" s="7">
        <v>-2.5713154873905202</v>
      </c>
      <c r="G352" s="7">
        <v>5.7497215235847304E-4</v>
      </c>
      <c r="H352" s="7">
        <v>1.9945922218874E-2</v>
      </c>
      <c r="I352" s="6">
        <v>-5.9435112628024207</v>
      </c>
    </row>
    <row r="353" spans="1:9" x14ac:dyDescent="0.25">
      <c r="A353" s="7" t="s">
        <v>1028</v>
      </c>
      <c r="B353" s="7">
        <v>2</v>
      </c>
      <c r="C353" s="7" t="s">
        <v>1029</v>
      </c>
      <c r="D353" s="7">
        <v>6364</v>
      </c>
      <c r="E353" s="11" t="s">
        <v>1030</v>
      </c>
      <c r="F353" s="7">
        <v>-2.6547789103450401</v>
      </c>
      <c r="G353" s="7">
        <v>8.9029801321935799E-4</v>
      </c>
      <c r="H353" s="7">
        <v>2.46449763794785E-2</v>
      </c>
      <c r="I353" s="6">
        <v>-6.2974986615990165</v>
      </c>
    </row>
    <row r="354" spans="1:9" x14ac:dyDescent="0.25">
      <c r="A354" s="7" t="s">
        <v>1031</v>
      </c>
      <c r="B354" s="7">
        <v>19</v>
      </c>
      <c r="C354" s="7" t="s">
        <v>1032</v>
      </c>
      <c r="D354" s="7">
        <v>2357</v>
      </c>
      <c r="E354" s="11" t="s">
        <v>1033</v>
      </c>
      <c r="F354" s="7">
        <v>-2.6758976424954501</v>
      </c>
      <c r="G354" s="8">
        <v>6.3362535212480394E-5</v>
      </c>
      <c r="H354" s="7">
        <v>6.4873751589100597E-3</v>
      </c>
      <c r="I354" s="6">
        <v>-6.3903619268985796</v>
      </c>
    </row>
    <row r="355" spans="1:9" x14ac:dyDescent="0.25">
      <c r="A355" s="7" t="s">
        <v>1034</v>
      </c>
      <c r="B355" s="7">
        <v>12</v>
      </c>
      <c r="C355" s="7" t="s">
        <v>1035</v>
      </c>
      <c r="D355" s="7">
        <v>9332</v>
      </c>
      <c r="E355" s="11" t="s">
        <v>1036</v>
      </c>
      <c r="F355" s="7">
        <v>-2.6959394786338202</v>
      </c>
      <c r="G355" s="7">
        <v>9.6410480954551496E-4</v>
      </c>
      <c r="H355" s="7">
        <v>2.5896054849386001E-2</v>
      </c>
      <c r="I355" s="6">
        <v>-6.4797559562035065</v>
      </c>
    </row>
    <row r="356" spans="1:9" x14ac:dyDescent="0.25">
      <c r="A356" s="7" t="s">
        <v>1037</v>
      </c>
      <c r="B356" s="7">
        <v>6</v>
      </c>
      <c r="C356" s="7" t="s">
        <v>1038</v>
      </c>
      <c r="D356" s="7">
        <v>6648</v>
      </c>
      <c r="E356" s="11" t="s">
        <v>1015</v>
      </c>
      <c r="F356" s="7">
        <v>-2.7396229432261801</v>
      </c>
      <c r="G356" s="7">
        <v>9.8763731840129402E-4</v>
      </c>
      <c r="H356" s="7">
        <v>2.6210524590188501E-2</v>
      </c>
      <c r="I356" s="6">
        <v>-6.678957542740922</v>
      </c>
    </row>
    <row r="357" spans="1:9" x14ac:dyDescent="0.25">
      <c r="A357" s="7" t="s">
        <v>1039</v>
      </c>
      <c r="B357" s="7">
        <v>2</v>
      </c>
      <c r="C357" s="7" t="s">
        <v>1040</v>
      </c>
      <c r="D357" s="7">
        <v>8685</v>
      </c>
      <c r="E357" s="11" t="s">
        <v>1041</v>
      </c>
      <c r="F357" s="7">
        <v>-2.9961522303702801</v>
      </c>
      <c r="G357" s="8">
        <v>3.8129711850958801E-5</v>
      </c>
      <c r="H357" s="7">
        <v>5.19538507142564E-3</v>
      </c>
      <c r="I357" s="6">
        <v>-7.978691862422977</v>
      </c>
    </row>
    <row r="358" spans="1:9" x14ac:dyDescent="0.25">
      <c r="I358"/>
    </row>
    <row r="361" spans="1:9" x14ac:dyDescent="0.25">
      <c r="G361" s="2"/>
    </row>
    <row r="362" spans="1:9" x14ac:dyDescent="0.25">
      <c r="G362" s="2"/>
    </row>
    <row r="364" spans="1:9" x14ac:dyDescent="0.25">
      <c r="G364" s="2"/>
    </row>
    <row r="365" spans="1:9" x14ac:dyDescent="0.25">
      <c r="G365" s="2"/>
    </row>
    <row r="367" spans="1:9" x14ac:dyDescent="0.25">
      <c r="G367" s="2"/>
    </row>
    <row r="373" spans="7:7" x14ac:dyDescent="0.25">
      <c r="G373" s="2"/>
    </row>
    <row r="379" spans="7:7" x14ac:dyDescent="0.25">
      <c r="G379" s="2"/>
    </row>
    <row r="383" spans="7:7" x14ac:dyDescent="0.25">
      <c r="G383" s="2"/>
    </row>
    <row r="386" spans="7:7" x14ac:dyDescent="0.25">
      <c r="G386" s="2"/>
    </row>
    <row r="411" spans="7:7" x14ac:dyDescent="0.25">
      <c r="G411" s="2"/>
    </row>
    <row r="436" spans="7:7" x14ac:dyDescent="0.25">
      <c r="G436" s="2"/>
    </row>
    <row r="441" spans="7:7" x14ac:dyDescent="0.25">
      <c r="G441" s="2"/>
    </row>
    <row r="445" spans="7:7" x14ac:dyDescent="0.25">
      <c r="G445" s="2"/>
    </row>
    <row r="446" spans="7:7" x14ac:dyDescent="0.25">
      <c r="G446" s="2"/>
    </row>
    <row r="465" spans="7:7" x14ac:dyDescent="0.25">
      <c r="G465" s="2"/>
    </row>
    <row r="469" spans="7:7" x14ac:dyDescent="0.25">
      <c r="G469" s="2"/>
    </row>
    <row r="470" spans="7:7" x14ac:dyDescent="0.25">
      <c r="G470" s="2"/>
    </row>
    <row r="471" spans="7:7" x14ac:dyDescent="0.25">
      <c r="G471" s="2"/>
    </row>
    <row r="608" spans="5:5" x14ac:dyDescent="0.25">
      <c r="E608" s="3"/>
    </row>
    <row r="1624" spans="5:5" x14ac:dyDescent="0.25">
      <c r="E1624" s="3"/>
    </row>
    <row r="2206" spans="5:5" x14ac:dyDescent="0.25">
      <c r="E2206" s="3"/>
    </row>
    <row r="2874" spans="5:5" x14ac:dyDescent="0.25">
      <c r="E2874" s="3"/>
    </row>
    <row r="3069" spans="5:5" x14ac:dyDescent="0.25">
      <c r="E3069" s="3"/>
    </row>
    <row r="3680" spans="5:5" x14ac:dyDescent="0.25">
      <c r="E3680" s="3"/>
    </row>
    <row r="3733" spans="5:5" x14ac:dyDescent="0.25">
      <c r="E3733" s="3"/>
    </row>
    <row r="3957" spans="5:5" x14ac:dyDescent="0.25">
      <c r="E3957" s="3"/>
    </row>
    <row r="4408" spans="5:5" x14ac:dyDescent="0.25">
      <c r="E4408" s="3"/>
    </row>
    <row r="4553" spans="5:5" x14ac:dyDescent="0.25">
      <c r="E4553" s="3"/>
    </row>
    <row r="4972" spans="5:5" x14ac:dyDescent="0.25">
      <c r="E4972" s="3"/>
    </row>
    <row r="5168" spans="5:5" x14ac:dyDescent="0.25">
      <c r="E5168" s="3"/>
    </row>
    <row r="6039" spans="5:5" x14ac:dyDescent="0.25">
      <c r="E6039" s="3"/>
    </row>
    <row r="6461" spans="5:5" x14ac:dyDescent="0.25">
      <c r="E6461" s="3"/>
    </row>
    <row r="7669" spans="5:5" x14ac:dyDescent="0.25">
      <c r="E7669" s="3"/>
    </row>
    <row r="7833" spans="5:5" x14ac:dyDescent="0.25">
      <c r="E7833" s="3"/>
    </row>
    <row r="8943" spans="5:5" x14ac:dyDescent="0.25">
      <c r="E8943" s="3"/>
    </row>
    <row r="9496" spans="5:5" x14ac:dyDescent="0.25">
      <c r="E9496" s="3"/>
    </row>
    <row r="10847" spans="5:5" x14ac:dyDescent="0.25">
      <c r="E10847" s="3"/>
    </row>
    <row r="10925" spans="5:5" x14ac:dyDescent="0.25">
      <c r="E10925" s="3"/>
    </row>
    <row r="11929" spans="5:5" x14ac:dyDescent="0.25">
      <c r="E11929" s="3"/>
    </row>
    <row r="12709" spans="5:5" x14ac:dyDescent="0.25">
      <c r="E12709" s="3"/>
    </row>
  </sheetData>
  <sortState ref="A2:P492">
    <sortCondition descending="1" ref="I2:I49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 Sen</dc:creator>
  <cp:lastModifiedBy>Dharmadhikari, Avinash V</cp:lastModifiedBy>
  <dcterms:created xsi:type="dcterms:W3CDTF">2013-05-09T22:05:04Z</dcterms:created>
  <dcterms:modified xsi:type="dcterms:W3CDTF">2014-03-03T21:40:27Z</dcterms:modified>
</cp:coreProperties>
</file>